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" uniqueCount="302">
  <si>
    <t xml:space="preserve">Suvh</t>
  </si>
  <si>
    <t xml:space="preserve">Po.Suvh2</t>
  </si>
  <si>
    <t xml:space="preserve">Po.Suvh9</t>
  </si>
  <si>
    <t xml:space="preserve">Po.Suvh5</t>
  </si>
  <si>
    <t xml:space="preserve">Po.Suvh4a</t>
  </si>
  <si>
    <t xml:space="preserve">Po.Suvh4b</t>
  </si>
  <si>
    <t xml:space="preserve">Po.Suvh4c</t>
  </si>
  <si>
    <t xml:space="preserve">Po.Suvh3</t>
  </si>
  <si>
    <t xml:space="preserve">Po.Suvh10</t>
  </si>
  <si>
    <t xml:space="preserve">Po.Suvh1</t>
  </si>
  <si>
    <t xml:space="preserve">Po.Suvh7</t>
  </si>
  <si>
    <t xml:space="preserve">Suvr</t>
  </si>
  <si>
    <t xml:space="preserve">Po.Suvr5a</t>
  </si>
  <si>
    <t xml:space="preserve">Po.Suvr5b</t>
  </si>
  <si>
    <t xml:space="preserve">Po.Suvr1</t>
  </si>
  <si>
    <t xml:space="preserve">Po.Suvr2</t>
  </si>
  <si>
    <t xml:space="preserve">Po.Suvr4</t>
  </si>
  <si>
    <t xml:space="preserve">Po.Suvr4a</t>
  </si>
  <si>
    <t xml:space="preserve">Po.Suvr4b</t>
  </si>
  <si>
    <t xml:space="preserve">Po.Suvr3</t>
  </si>
  <si>
    <t xml:space="preserve">Atxr5</t>
  </si>
  <si>
    <t xml:space="preserve">Po.Atxr6a</t>
  </si>
  <si>
    <t xml:space="preserve">Po.Atxr6b</t>
  </si>
  <si>
    <t xml:space="preserve">Po.Atxr5a</t>
  </si>
  <si>
    <t xml:space="preserve">Po.Atxr5b</t>
  </si>
  <si>
    <t xml:space="preserve">Ash</t>
  </si>
  <si>
    <t xml:space="preserve">Po.Ashh3</t>
  </si>
  <si>
    <t xml:space="preserve">Po.Ashh4</t>
  </si>
  <si>
    <t xml:space="preserve">Po.Ashh1</t>
  </si>
  <si>
    <t xml:space="preserve">Po.Ashr3</t>
  </si>
  <si>
    <t xml:space="preserve">Po.Ashh2a</t>
  </si>
  <si>
    <t xml:space="preserve">Po.Ashh2b</t>
  </si>
  <si>
    <t xml:space="preserve">E(z)</t>
  </si>
  <si>
    <t xml:space="preserve">Po.Swna</t>
  </si>
  <si>
    <t xml:space="preserve">Po.Swnb</t>
  </si>
  <si>
    <t xml:space="preserve">Po.Clfa</t>
  </si>
  <si>
    <t xml:space="preserve">Po.Clfb</t>
  </si>
  <si>
    <t xml:space="preserve">Trx</t>
  </si>
  <si>
    <t xml:space="preserve">Po.Atxr7a</t>
  </si>
  <si>
    <t xml:space="preserve">Po.Atxr7b</t>
  </si>
  <si>
    <t xml:space="preserve">Po.Atx1</t>
  </si>
  <si>
    <t xml:space="preserve">Po.Atx2</t>
  </si>
  <si>
    <t xml:space="preserve">Po.Atx3a</t>
  </si>
  <si>
    <t xml:space="preserve">Po.Atx3b</t>
  </si>
  <si>
    <t xml:space="preserve">Po.Atx5</t>
  </si>
  <si>
    <t xml:space="preserve">Po.Atx4</t>
  </si>
  <si>
    <t xml:space="preserve">GeneID</t>
  </si>
  <si>
    <t xml:space="preserve">DS</t>
  </si>
  <si>
    <t xml:space="preserve">CL</t>
  </si>
  <si>
    <t xml:space="preserve">DL</t>
  </si>
  <si>
    <t xml:space="preserve">YL</t>
  </si>
  <si>
    <t xml:space="preserve">ML</t>
  </si>
  <si>
    <t xml:space="preserve">R</t>
  </si>
  <si>
    <t xml:space="preserve">DX</t>
  </si>
  <si>
    <t xml:space="preserve">FC</t>
  </si>
  <si>
    <t xml:space="preserve">MC</t>
  </si>
  <si>
    <t xml:space="preserve">PoSuvh4b</t>
  </si>
  <si>
    <t xml:space="preserve">PoSuvr4a</t>
  </si>
  <si>
    <t xml:space="preserve">PoSuvh4a</t>
  </si>
  <si>
    <t xml:space="preserve">PoSuvr1</t>
  </si>
  <si>
    <t xml:space="preserve">PoSuvh3</t>
  </si>
  <si>
    <t xml:space="preserve">PoSuvr5b</t>
  </si>
  <si>
    <t xml:space="preserve">PoSuvh2</t>
  </si>
  <si>
    <t xml:space="preserve">PoSuvr2</t>
  </si>
  <si>
    <t xml:space="preserve">PoSuvh9</t>
  </si>
  <si>
    <t xml:space="preserve">PoSuvr4</t>
  </si>
  <si>
    <t xml:space="preserve">PoSuvr3</t>
  </si>
  <si>
    <t xml:space="preserve">PoSuvh4c</t>
  </si>
  <si>
    <t xml:space="preserve">PoSuvr4b</t>
  </si>
  <si>
    <t xml:space="preserve">PoSuvh10</t>
  </si>
  <si>
    <t xml:space="preserve">PoSuvh5</t>
  </si>
  <si>
    <t xml:space="preserve">PoSuvh7</t>
  </si>
  <si>
    <t xml:space="preserve">PoAtxr5a</t>
  </si>
  <si>
    <t xml:space="preserve">PoAtxr6a</t>
  </si>
  <si>
    <t xml:space="preserve">PoAtxr6b</t>
  </si>
  <si>
    <t xml:space="preserve">PoAtxr5b</t>
  </si>
  <si>
    <t xml:space="preserve">PoAshh2a</t>
  </si>
  <si>
    <t xml:space="preserve">PoAshh2b</t>
  </si>
  <si>
    <t xml:space="preserve">PoAshh1</t>
  </si>
  <si>
    <t xml:space="preserve">PoAshh4</t>
  </si>
  <si>
    <t xml:space="preserve">PoAshr3</t>
  </si>
  <si>
    <t xml:space="preserve">PoAshh3</t>
  </si>
  <si>
    <t xml:space="preserve">PoAtxr7a</t>
  </si>
  <si>
    <t xml:space="preserve">PoAtx3a</t>
  </si>
  <si>
    <t xml:space="preserve">PoSwna</t>
  </si>
  <si>
    <t xml:space="preserve">PoAtx1</t>
  </si>
  <si>
    <t xml:space="preserve">PoAtxr3a</t>
  </si>
  <si>
    <t xml:space="preserve">PoClfb</t>
  </si>
  <si>
    <t xml:space="preserve">PoAtx4</t>
  </si>
  <si>
    <t xml:space="preserve">PoAtx3b</t>
  </si>
  <si>
    <t xml:space="preserve">PoSwnb</t>
  </si>
  <si>
    <t xml:space="preserve">PoAtx2</t>
  </si>
  <si>
    <t xml:space="preserve">PoAtx5</t>
  </si>
  <si>
    <t xml:space="preserve">PoAtxr3b</t>
  </si>
  <si>
    <t xml:space="preserve">PoAtxr7b</t>
  </si>
  <si>
    <t xml:space="preserve">PoAshr2</t>
  </si>
  <si>
    <t xml:space="preserve">PoAshr1</t>
  </si>
  <si>
    <t xml:space="preserve">PoAtxr4</t>
  </si>
  <si>
    <t xml:space="preserve">PoAtxr1</t>
  </si>
  <si>
    <t xml:space="preserve">PoAtxr2</t>
  </si>
  <si>
    <t xml:space="preserve">PoSetd8</t>
  </si>
  <si>
    <t xml:space="preserve">PoSetd10</t>
  </si>
  <si>
    <t xml:space="preserve">PoSetd7</t>
  </si>
  <si>
    <t xml:space="preserve">PoSetd6</t>
  </si>
  <si>
    <t xml:space="preserve">PoSetd2a</t>
  </si>
  <si>
    <t xml:space="preserve">PoSetd3</t>
  </si>
  <si>
    <t xml:space="preserve">PoSetd2b</t>
  </si>
  <si>
    <t xml:space="preserve">PoSetd1</t>
  </si>
  <si>
    <t xml:space="preserve">PoSetd5</t>
  </si>
  <si>
    <t xml:space="preserve">PoSetd4</t>
  </si>
  <si>
    <t xml:space="preserve">PoSetd9</t>
  </si>
  <si>
    <t xml:space="preserve">T-test</t>
  </si>
  <si>
    <t xml:space="preserve">Gene name</t>
  </si>
  <si>
    <t xml:space="preserve">AGI</t>
  </si>
  <si>
    <t xml:space="preserve">ESTs number</t>
  </si>
  <si>
    <t xml:space="preserve">ASHH1</t>
  </si>
  <si>
    <t xml:space="preserve">AT1G76710</t>
  </si>
  <si>
    <t xml:space="preserve">ASHH2</t>
  </si>
  <si>
    <t xml:space="preserve">AT1G77300</t>
  </si>
  <si>
    <t xml:space="preserve">ASHH3</t>
  </si>
  <si>
    <t xml:space="preserve">AT2G44150</t>
  </si>
  <si>
    <t xml:space="preserve">ASHH4</t>
  </si>
  <si>
    <t xml:space="preserve">AT3G59960</t>
  </si>
  <si>
    <t xml:space="preserve">ASHR1</t>
  </si>
  <si>
    <t xml:space="preserve">AT2G17900</t>
  </si>
  <si>
    <t xml:space="preserve">ASHR2</t>
  </si>
  <si>
    <t xml:space="preserve">AT2G19640</t>
  </si>
  <si>
    <t xml:space="preserve">ASHR3</t>
  </si>
  <si>
    <t xml:space="preserve">AT4G30860</t>
  </si>
  <si>
    <t xml:space="preserve">AT1G01920</t>
  </si>
  <si>
    <t xml:space="preserve">AT1G14030</t>
  </si>
  <si>
    <t xml:space="preserve">AT1G24610</t>
  </si>
  <si>
    <t xml:space="preserve">AT2G18850</t>
  </si>
  <si>
    <t xml:space="preserve">AT3G07670</t>
  </si>
  <si>
    <t xml:space="preserve">AT3G55080</t>
  </si>
  <si>
    <t xml:space="preserve">AT3G56570</t>
  </si>
  <si>
    <t xml:space="preserve">AT4G15180</t>
  </si>
  <si>
    <t xml:space="preserve">AT4G20130</t>
  </si>
  <si>
    <t xml:space="preserve">AT5G09790</t>
  </si>
  <si>
    <t xml:space="preserve">AT5G14260</t>
  </si>
  <si>
    <t xml:space="preserve">AT5G17240</t>
  </si>
  <si>
    <t xml:space="preserve">AT5G24330</t>
  </si>
  <si>
    <t xml:space="preserve">ATX1</t>
  </si>
  <si>
    <t xml:space="preserve">AT2G31650</t>
  </si>
  <si>
    <t xml:space="preserve">ATX2</t>
  </si>
  <si>
    <t xml:space="preserve">AT1G05830</t>
  </si>
  <si>
    <t xml:space="preserve">ATX3</t>
  </si>
  <si>
    <t xml:space="preserve">AT3G61740</t>
  </si>
  <si>
    <t xml:space="preserve">ATX4</t>
  </si>
  <si>
    <t xml:space="preserve">AT4G27910</t>
  </si>
  <si>
    <t xml:space="preserve">ATX5</t>
  </si>
  <si>
    <t xml:space="preserve">AT5G53430</t>
  </si>
  <si>
    <t xml:space="preserve">ATXR1</t>
  </si>
  <si>
    <t xml:space="preserve">AT1G26760</t>
  </si>
  <si>
    <t xml:space="preserve">ATXR2</t>
  </si>
  <si>
    <t xml:space="preserve">AT3G21820</t>
  </si>
  <si>
    <t xml:space="preserve">ATXR4</t>
  </si>
  <si>
    <t xml:space="preserve">AT5G06620</t>
  </si>
  <si>
    <t xml:space="preserve">ATXR7</t>
  </si>
  <si>
    <t xml:space="preserve">AT5G42400</t>
  </si>
  <si>
    <t xml:space="preserve">CLF</t>
  </si>
  <si>
    <t xml:space="preserve">AT2G23380</t>
  </si>
  <si>
    <t xml:space="preserve">MEA</t>
  </si>
  <si>
    <t xml:space="preserve">AT1G02580</t>
  </si>
  <si>
    <t xml:space="preserve">SUVH1</t>
  </si>
  <si>
    <t xml:space="preserve">AT5G04940</t>
  </si>
  <si>
    <t xml:space="preserve">SUVH10</t>
  </si>
  <si>
    <t xml:space="preserve">AT2G05900</t>
  </si>
  <si>
    <t xml:space="preserve">SUVH2</t>
  </si>
  <si>
    <t xml:space="preserve">AT2G33290</t>
  </si>
  <si>
    <t xml:space="preserve">SUVH3</t>
  </si>
  <si>
    <t xml:space="preserve">AT1G73100</t>
  </si>
  <si>
    <t xml:space="preserve">SUVH4</t>
  </si>
  <si>
    <t xml:space="preserve">AT5G13960</t>
  </si>
  <si>
    <t xml:space="preserve">SUVH5</t>
  </si>
  <si>
    <t xml:space="preserve">AT2G35160</t>
  </si>
  <si>
    <t xml:space="preserve">SUVH6</t>
  </si>
  <si>
    <t xml:space="preserve">AT2G22740</t>
  </si>
  <si>
    <t xml:space="preserve">SUVH7</t>
  </si>
  <si>
    <t xml:space="preserve">AT1G17770</t>
  </si>
  <si>
    <t xml:space="preserve">SUVH8</t>
  </si>
  <si>
    <t xml:space="preserve">AT2G24740</t>
  </si>
  <si>
    <t xml:space="preserve">SUVH9</t>
  </si>
  <si>
    <t xml:space="preserve">AT4G13460</t>
  </si>
  <si>
    <t xml:space="preserve">SUVR1</t>
  </si>
  <si>
    <t xml:space="preserve">AT1G04050</t>
  </si>
  <si>
    <t xml:space="preserve">SUVR2</t>
  </si>
  <si>
    <t xml:space="preserve">AT5G43990</t>
  </si>
  <si>
    <t xml:space="preserve">SUVR3</t>
  </si>
  <si>
    <t xml:space="preserve">AT3G03750</t>
  </si>
  <si>
    <t xml:space="preserve">SUVR4</t>
  </si>
  <si>
    <t xml:space="preserve">AT3G04380</t>
  </si>
  <si>
    <t xml:space="preserve">SUVR5</t>
  </si>
  <si>
    <t xml:space="preserve">AT2G23740</t>
  </si>
  <si>
    <t xml:space="preserve">SWN</t>
  </si>
  <si>
    <t xml:space="preserve">AT4G02020</t>
  </si>
  <si>
    <t xml:space="preserve">Subfamily</t>
  </si>
  <si>
    <t xml:space="preserve">young_leaf</t>
  </si>
  <si>
    <t xml:space="preserve">flower</t>
  </si>
  <si>
    <t xml:space="preserve">one cm pod</t>
  </si>
  <si>
    <t xml:space="preserve">pod shell 10DAF</t>
  </si>
  <si>
    <t xml:space="preserve">pod shell 14DAF</t>
  </si>
  <si>
    <t xml:space="preserve">seed 10DAF</t>
  </si>
  <si>
    <t xml:space="preserve">seed 14DAF</t>
  </si>
  <si>
    <t xml:space="preserve">seed 21DAF</t>
  </si>
  <si>
    <t xml:space="preserve">seed 25DAF</t>
  </si>
  <si>
    <t xml:space="preserve">seed 28DAF</t>
  </si>
  <si>
    <t xml:space="preserve">seed 35DAF</t>
  </si>
  <si>
    <t xml:space="preserve">seed 42DAF</t>
  </si>
  <si>
    <t xml:space="preserve">root</t>
  </si>
  <si>
    <t xml:space="preserve">nodule</t>
  </si>
  <si>
    <t xml:space="preserve">Glyma01g34970.1</t>
  </si>
  <si>
    <t xml:space="preserve">Suv</t>
  </si>
  <si>
    <t xml:space="preserve">Glyma06g47060.1</t>
  </si>
  <si>
    <t xml:space="preserve">Glyma09g32700.1</t>
  </si>
  <si>
    <t xml:space="preserve">Glyma19g43670.1</t>
  </si>
  <si>
    <t xml:space="preserve">Glyma10g30830.1</t>
  </si>
  <si>
    <t xml:space="preserve">Glyma13g23490.1</t>
  </si>
  <si>
    <t xml:space="preserve">Glyma01g41340.1</t>
  </si>
  <si>
    <t xml:space="preserve">Glyma20g30000.1</t>
  </si>
  <si>
    <t xml:space="preserve">Glyma11g04070.1</t>
  </si>
  <si>
    <t xml:space="preserve">Glyma16g18500.1</t>
  </si>
  <si>
    <t xml:space="preserve">Glyma02g06760.1</t>
  </si>
  <si>
    <t xml:space="preserve">Glyma03g41020.1</t>
  </si>
  <si>
    <t xml:space="preserve">Glyma11g06620.1</t>
  </si>
  <si>
    <t xml:space="preserve">Glyma15g35450.1</t>
  </si>
  <si>
    <t xml:space="preserve">Glyma03g32390.1</t>
  </si>
  <si>
    <t xml:space="preserve">Glyma13g25640.1</t>
  </si>
  <si>
    <t xml:space="preserve">Glyma13g18850.1</t>
  </si>
  <si>
    <t xml:space="preserve">Glyma19g27690.1</t>
  </si>
  <si>
    <t xml:space="preserve">Glyma16g25800.1</t>
  </si>
  <si>
    <t xml:space="preserve">Glyma03g27430.1</t>
  </si>
  <si>
    <t xml:space="preserve">Glyma19g35120.1</t>
  </si>
  <si>
    <t xml:space="preserve">Glyma01g38670.1</t>
  </si>
  <si>
    <t xml:space="preserve">Glyma07g19420.1</t>
  </si>
  <si>
    <t xml:space="preserve">Glyma16g05210.1</t>
  </si>
  <si>
    <t xml:space="preserve">Glyma04g15120.1</t>
  </si>
  <si>
    <t xml:space="preserve">Glyma04g39260.1</t>
  </si>
  <si>
    <t xml:space="preserve">Atxr5/6</t>
  </si>
  <si>
    <t xml:space="preserve">Glyma06g15660.1</t>
  </si>
  <si>
    <t xml:space="preserve">Glyma18g52260.1</t>
  </si>
  <si>
    <t xml:space="preserve">Glyma02g10600.1</t>
  </si>
  <si>
    <t xml:space="preserve">Glyma01g08520.1</t>
  </si>
  <si>
    <t xml:space="preserve">Glyma06g29960.1</t>
  </si>
  <si>
    <t xml:space="preserve">Glyma10g36720.1</t>
  </si>
  <si>
    <t xml:space="preserve">Glyma20g30870.1</t>
  </si>
  <si>
    <t xml:space="preserve">Glyma16g33220.1</t>
  </si>
  <si>
    <t xml:space="preserve">Glyma09g28430.1</t>
  </si>
  <si>
    <t xml:space="preserve">Glyma06g12390.1</t>
  </si>
  <si>
    <t xml:space="preserve">Glyma04g42410.1</t>
  </si>
  <si>
    <t xml:space="preserve">Glyma03g38320.1</t>
  </si>
  <si>
    <t xml:space="preserve">Trx_E(z)</t>
  </si>
  <si>
    <t xml:space="preserve">Glyma11g07150.1</t>
  </si>
  <si>
    <t xml:space="preserve">Glyma17g20130.1</t>
  </si>
  <si>
    <t xml:space="preserve">Glyma19g40430.1</t>
  </si>
  <si>
    <t xml:space="preserve">Glyma19g39970.1</t>
  </si>
  <si>
    <t xml:space="preserve">Glyma15g17030.1</t>
  </si>
  <si>
    <t xml:space="preserve">Glyma14g13790.1</t>
  </si>
  <si>
    <t xml:space="preserve">Glyma09g05740.1</t>
  </si>
  <si>
    <t xml:space="preserve">Glyma16g02800.1</t>
  </si>
  <si>
    <t xml:space="preserve">Glyma17g32900.1</t>
  </si>
  <si>
    <t xml:space="preserve">Glyma19g17460.2</t>
  </si>
  <si>
    <t xml:space="preserve">Glyma02g01540.1</t>
  </si>
  <si>
    <t xml:space="preserve">Glyma07g06190.1</t>
  </si>
  <si>
    <t xml:space="preserve">Glyma03g37370.1</t>
  </si>
  <si>
    <t xml:space="preserve">Glyma08g29010.1</t>
  </si>
  <si>
    <t xml:space="preserve">Glyma06g13330.1</t>
  </si>
  <si>
    <t xml:space="preserve">Glyma01g39490.1</t>
  </si>
  <si>
    <t xml:space="preserve">Glyma04g41500.1</t>
  </si>
  <si>
    <t xml:space="preserve">Glyma11g05760.1</t>
  </si>
  <si>
    <t xml:space="preserve">Glyma18g51890.1</t>
  </si>
  <si>
    <t xml:space="preserve">Glyma06g45740.1</t>
  </si>
  <si>
    <t xml:space="preserve">Glyma12g11060.1</t>
  </si>
  <si>
    <t xml:space="preserve">Glyma13g38090.1</t>
  </si>
  <si>
    <t xml:space="preserve">Glyma12g32290.1</t>
  </si>
  <si>
    <t xml:space="preserve">Glyma16g28120.1</t>
  </si>
  <si>
    <t xml:space="preserve">SMYD</t>
  </si>
  <si>
    <t xml:space="preserve">Glyma16g28140.1</t>
  </si>
  <si>
    <t xml:space="preserve">Glyma06g14460.1</t>
  </si>
  <si>
    <t xml:space="preserve">Glyma12g32180.1</t>
  </si>
  <si>
    <t xml:space="preserve">Glyma04g43200.1</t>
  </si>
  <si>
    <t xml:space="preserve">Glyma08g09700.1</t>
  </si>
  <si>
    <t xml:space="preserve">Glyma01g35160.1</t>
  </si>
  <si>
    <t xml:space="preserve">Glyma07g35640.1</t>
  </si>
  <si>
    <t xml:space="preserve">Glyma05g34650.1</t>
  </si>
  <si>
    <t xml:space="preserve">SETD</t>
  </si>
  <si>
    <t xml:space="preserve">Glyma09g39970.1</t>
  </si>
  <si>
    <t xml:space="preserve">Glyma10g31970.1</t>
  </si>
  <si>
    <t xml:space="preserve">Glyma18g46250.1</t>
  </si>
  <si>
    <t xml:space="preserve">Glyma17g07110.1</t>
  </si>
  <si>
    <t xml:space="preserve">Glyma02g40730.1</t>
  </si>
  <si>
    <t xml:space="preserve">Glyma20g35710.1</t>
  </si>
  <si>
    <t xml:space="preserve">Glyma10g43900.1</t>
  </si>
  <si>
    <t xml:space="preserve">Glyma14g39060.1</t>
  </si>
  <si>
    <t xml:space="preserve">Glyma08g05020.1</t>
  </si>
  <si>
    <t xml:space="preserve">Glyma09g05510.1</t>
  </si>
  <si>
    <t xml:space="preserve">Glyma20g03950.1</t>
  </si>
  <si>
    <t xml:space="preserve">Glyma05g07100.1</t>
  </si>
  <si>
    <t xml:space="preserve">Glyma15g16830.1</t>
  </si>
  <si>
    <t xml:space="preserve">Glyma07g35510.1</t>
  </si>
  <si>
    <t xml:space="preserve">Glyma13g11740.1</t>
  </si>
  <si>
    <t xml:space="preserve">Glyma19g22520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_ "/>
  </numFmts>
  <fonts count="9">
    <font>
      <sz val="12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DD0806"/>
      <name val="Arial"/>
      <family val="2"/>
    </font>
    <font>
      <sz val="10"/>
      <color rgb="FF000000"/>
      <name val="Arial"/>
      <family val="2"/>
    </font>
    <font>
      <sz val="10"/>
      <color rgb="FF33339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7" activeCellId="0" sqref="D37"/>
    </sheetView>
  </sheetViews>
  <sheetFormatPr defaultColWidth="8.871093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5.75" hidden="false" customHeight="false" outlineLevel="0" collapsed="false">
      <c r="A2" s="1"/>
      <c r="B2" s="2"/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</row>
    <row r="3" customFormat="false" ht="15.75" hidden="false" customHeight="false" outlineLevel="0" collapsed="false">
      <c r="A3" s="1"/>
      <c r="B3" s="2" t="s">
        <v>2</v>
      </c>
      <c r="C3" s="3" t="n">
        <v>0.3671</v>
      </c>
      <c r="D3" s="3"/>
      <c r="E3" s="3"/>
      <c r="F3" s="3"/>
      <c r="G3" s="3"/>
      <c r="H3" s="3"/>
      <c r="I3" s="3"/>
      <c r="J3" s="3"/>
      <c r="K3" s="3"/>
    </row>
    <row r="4" customFormat="false" ht="15.75" hidden="false" customHeight="false" outlineLevel="0" collapsed="false">
      <c r="A4" s="1"/>
      <c r="B4" s="2" t="s">
        <v>3</v>
      </c>
      <c r="C4" s="3" t="n">
        <v>3.7515</v>
      </c>
      <c r="D4" s="3" t="n">
        <v>4.5843</v>
      </c>
      <c r="E4" s="3"/>
      <c r="F4" s="3"/>
      <c r="G4" s="3"/>
      <c r="H4" s="3"/>
      <c r="I4" s="3"/>
      <c r="J4" s="3"/>
      <c r="K4" s="3"/>
    </row>
    <row r="5" customFormat="false" ht="15.75" hidden="false" customHeight="false" outlineLevel="0" collapsed="false">
      <c r="A5" s="1"/>
      <c r="B5" s="2" t="s">
        <v>4</v>
      </c>
      <c r="C5" s="3" t="n">
        <v>3.6631</v>
      </c>
      <c r="D5" s="3" t="n">
        <v>3.7331</v>
      </c>
      <c r="E5" s="3" t="n">
        <v>3.8524</v>
      </c>
      <c r="F5" s="3"/>
      <c r="G5" s="3"/>
      <c r="H5" s="3"/>
      <c r="I5" s="3"/>
      <c r="J5" s="3"/>
      <c r="K5" s="3"/>
    </row>
    <row r="6" customFormat="false" ht="15.75" hidden="false" customHeight="false" outlineLevel="0" collapsed="false">
      <c r="A6" s="1"/>
      <c r="B6" s="2" t="s">
        <v>5</v>
      </c>
      <c r="C6" s="3" t="n">
        <v>3.7477</v>
      </c>
      <c r="D6" s="3" t="n">
        <v>3.7689</v>
      </c>
      <c r="E6" s="3" t="n">
        <v>3.8793</v>
      </c>
      <c r="F6" s="4" t="n">
        <v>1.6609</v>
      </c>
      <c r="G6" s="3"/>
      <c r="H6" s="4"/>
      <c r="I6" s="3"/>
      <c r="J6" s="3"/>
      <c r="K6" s="3"/>
    </row>
    <row r="7" customFormat="false" ht="15.75" hidden="false" customHeight="false" outlineLevel="0" collapsed="false">
      <c r="A7" s="1"/>
      <c r="B7" s="2" t="s">
        <v>6</v>
      </c>
      <c r="C7" s="3" t="n">
        <v>3.1675</v>
      </c>
      <c r="D7" s="3" t="n">
        <v>1.8025</v>
      </c>
      <c r="E7" s="3" t="n">
        <v>3.2874</v>
      </c>
      <c r="F7" s="4" t="n">
        <v>1.5428</v>
      </c>
      <c r="G7" s="3" t="n">
        <v>0.21</v>
      </c>
      <c r="H7" s="3"/>
      <c r="I7" s="3"/>
      <c r="J7" s="3"/>
      <c r="K7" s="3"/>
    </row>
    <row r="8" customFormat="false" ht="15.75" hidden="false" customHeight="false" outlineLevel="0" collapsed="false">
      <c r="A8" s="1"/>
      <c r="B8" s="2" t="s">
        <v>7</v>
      </c>
      <c r="C8" s="3" t="n">
        <v>3.7381</v>
      </c>
      <c r="D8" s="3" t="n">
        <v>4.513</v>
      </c>
      <c r="E8" s="3" t="n">
        <v>4.4982</v>
      </c>
      <c r="F8" s="3" t="n">
        <v>3.7603</v>
      </c>
      <c r="G8" s="3" t="n">
        <v>3.803</v>
      </c>
      <c r="H8" s="3" t="n">
        <v>3.1454</v>
      </c>
      <c r="I8" s="3"/>
      <c r="J8" s="3"/>
      <c r="K8" s="3"/>
    </row>
    <row r="9" customFormat="false" ht="15.75" hidden="false" customHeight="false" outlineLevel="0" collapsed="false">
      <c r="A9" s="1"/>
      <c r="B9" s="2" t="s">
        <v>8</v>
      </c>
      <c r="C9" s="3" t="n">
        <v>3.7412</v>
      </c>
      <c r="D9" s="3" t="n">
        <v>4.5199</v>
      </c>
      <c r="E9" s="3" t="n">
        <v>4.442</v>
      </c>
      <c r="F9" s="3" t="n">
        <v>3.8128</v>
      </c>
      <c r="G9" s="3" t="n">
        <v>3.8171</v>
      </c>
      <c r="H9" s="3" t="n">
        <v>3.2507</v>
      </c>
      <c r="I9" s="3" t="n">
        <v>0.2627</v>
      </c>
      <c r="J9" s="3"/>
      <c r="K9" s="3"/>
    </row>
    <row r="10" customFormat="false" ht="15.75" hidden="false" customHeight="false" outlineLevel="0" collapsed="false">
      <c r="A10" s="1"/>
      <c r="B10" s="2" t="s">
        <v>9</v>
      </c>
      <c r="C10" s="3" t="n">
        <v>3.7726</v>
      </c>
      <c r="D10" s="3" t="n">
        <v>4.4894</v>
      </c>
      <c r="E10" s="3" t="n">
        <v>4.4928</v>
      </c>
      <c r="F10" s="3" t="n">
        <v>2.8411</v>
      </c>
      <c r="G10" s="3" t="n">
        <v>3.9241</v>
      </c>
      <c r="H10" s="3" t="n">
        <v>3.2893</v>
      </c>
      <c r="I10" s="3" t="n">
        <v>2.6715</v>
      </c>
      <c r="J10" s="3" t="n">
        <v>3.3691</v>
      </c>
      <c r="K10" s="3"/>
    </row>
    <row r="11" customFormat="false" ht="15.75" hidden="false" customHeight="false" outlineLevel="0" collapsed="false">
      <c r="A11" s="1"/>
      <c r="B11" s="2" t="s">
        <v>10</v>
      </c>
      <c r="C11" s="3" t="n">
        <v>3.797</v>
      </c>
      <c r="D11" s="3" t="n">
        <v>4.5185</v>
      </c>
      <c r="E11" s="3" t="n">
        <v>4.5181</v>
      </c>
      <c r="F11" s="3" t="n">
        <v>2.6013</v>
      </c>
      <c r="G11" s="3" t="n">
        <v>3.9526</v>
      </c>
      <c r="H11" s="3" t="n">
        <v>3.2845</v>
      </c>
      <c r="I11" s="3" t="n">
        <v>2.8414</v>
      </c>
      <c r="J11" s="3" t="n">
        <v>4.5231</v>
      </c>
      <c r="K11" s="3" t="n">
        <v>0.1881</v>
      </c>
    </row>
    <row r="12" customFormat="false" ht="15.75" hidden="false" customHeight="false" outlineLevel="0" collapsed="false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customFormat="false" ht="15.75" hidden="false" customHeight="false" outlineLevel="0" collapsed="false">
      <c r="A13" s="1" t="s">
        <v>11</v>
      </c>
      <c r="B13" s="2"/>
      <c r="C13" s="2"/>
      <c r="D13" s="2"/>
      <c r="E13" s="2"/>
      <c r="F13" s="2"/>
      <c r="G13" s="2"/>
      <c r="H13" s="2"/>
      <c r="I13" s="2"/>
      <c r="J13" s="2"/>
      <c r="K13" s="2"/>
    </row>
    <row r="14" customFormat="false" ht="15.75" hidden="false" customHeight="false" outlineLevel="0" collapsed="false">
      <c r="A14" s="1"/>
      <c r="B14" s="2"/>
      <c r="C14" s="2" t="s">
        <v>12</v>
      </c>
      <c r="D14" s="2" t="s">
        <v>13</v>
      </c>
      <c r="E14" s="2" t="s">
        <v>14</v>
      </c>
      <c r="F14" s="2" t="s">
        <v>15</v>
      </c>
      <c r="G14" s="2" t="s">
        <v>16</v>
      </c>
      <c r="H14" s="2" t="s">
        <v>17</v>
      </c>
      <c r="I14" s="2" t="s">
        <v>18</v>
      </c>
      <c r="J14" s="2"/>
      <c r="K14" s="2"/>
    </row>
    <row r="15" customFormat="false" ht="15.75" hidden="false" customHeight="false" outlineLevel="0" collapsed="false">
      <c r="A15" s="1"/>
      <c r="B15" s="2" t="s">
        <v>13</v>
      </c>
      <c r="C15" s="3" t="n">
        <v>0.2039</v>
      </c>
      <c r="D15" s="3"/>
      <c r="E15" s="3"/>
      <c r="F15" s="3"/>
      <c r="G15" s="3"/>
      <c r="H15" s="3"/>
      <c r="I15" s="3"/>
      <c r="J15" s="2"/>
      <c r="K15" s="2"/>
    </row>
    <row r="16" customFormat="false" ht="15.75" hidden="false" customHeight="false" outlineLevel="0" collapsed="false">
      <c r="A16" s="1"/>
      <c r="B16" s="2" t="s">
        <v>14</v>
      </c>
      <c r="C16" s="3" t="n">
        <v>3.9073</v>
      </c>
      <c r="D16" s="3" t="n">
        <v>3.8086</v>
      </c>
      <c r="E16" s="3"/>
      <c r="F16" s="3"/>
      <c r="G16" s="3"/>
      <c r="H16" s="3"/>
      <c r="I16" s="3"/>
      <c r="J16" s="2"/>
      <c r="K16" s="2"/>
    </row>
    <row r="17" customFormat="false" ht="15.75" hidden="false" customHeight="false" outlineLevel="0" collapsed="false">
      <c r="A17" s="1"/>
      <c r="B17" s="2" t="s">
        <v>15</v>
      </c>
      <c r="C17" s="3" t="n">
        <v>4.3434</v>
      </c>
      <c r="D17" s="3" t="n">
        <v>4.3885</v>
      </c>
      <c r="E17" s="3" t="n">
        <v>0.3046</v>
      </c>
      <c r="F17" s="3"/>
      <c r="G17" s="3"/>
      <c r="H17" s="3"/>
      <c r="I17" s="3"/>
      <c r="J17" s="2"/>
      <c r="K17" s="2"/>
    </row>
    <row r="18" customFormat="false" ht="15.75" hidden="false" customHeight="false" outlineLevel="0" collapsed="false">
      <c r="A18" s="1"/>
      <c r="B18" s="2" t="s">
        <v>16</v>
      </c>
      <c r="C18" s="3" t="n">
        <v>3.3211</v>
      </c>
      <c r="D18" s="3" t="n">
        <v>3.3397</v>
      </c>
      <c r="E18" s="3" t="n">
        <v>3.3755</v>
      </c>
      <c r="F18" s="3" t="n">
        <v>3.3563</v>
      </c>
      <c r="G18" s="3"/>
      <c r="H18" s="3"/>
      <c r="I18" s="3"/>
      <c r="J18" s="2"/>
      <c r="K18" s="2"/>
    </row>
    <row r="19" customFormat="false" ht="15.75" hidden="false" customHeight="false" outlineLevel="0" collapsed="false">
      <c r="A19" s="1"/>
      <c r="B19" s="2" t="s">
        <v>17</v>
      </c>
      <c r="C19" s="3" t="n">
        <v>4.6322</v>
      </c>
      <c r="D19" s="3" t="n">
        <v>4.6587</v>
      </c>
      <c r="E19" s="3" t="n">
        <v>2.4074</v>
      </c>
      <c r="F19" s="3" t="n">
        <v>4.3417</v>
      </c>
      <c r="G19" s="3" t="n">
        <v>3.4308</v>
      </c>
      <c r="H19" s="3"/>
      <c r="I19" s="3"/>
      <c r="J19" s="2"/>
      <c r="K19" s="2"/>
    </row>
    <row r="20" customFormat="false" ht="15.75" hidden="false" customHeight="false" outlineLevel="0" collapsed="false">
      <c r="A20" s="1"/>
      <c r="B20" s="2" t="s">
        <v>18</v>
      </c>
      <c r="C20" s="3" t="n">
        <v>4.6328</v>
      </c>
      <c r="D20" s="3" t="n">
        <v>4.6289</v>
      </c>
      <c r="E20" s="3" t="n">
        <v>2.024</v>
      </c>
      <c r="F20" s="3" t="n">
        <v>4.3955</v>
      </c>
      <c r="G20" s="3" t="n">
        <v>3.3921</v>
      </c>
      <c r="H20" s="3" t="n">
        <v>0.2987</v>
      </c>
      <c r="I20" s="3"/>
      <c r="J20" s="2"/>
      <c r="K20" s="2"/>
    </row>
    <row r="21" customFormat="false" ht="15.75" hidden="false" customHeight="false" outlineLevel="0" collapsed="false">
      <c r="A21" s="1"/>
      <c r="B21" s="2" t="s">
        <v>19</v>
      </c>
      <c r="C21" s="3" t="n">
        <v>4.0771</v>
      </c>
      <c r="D21" s="3" t="n">
        <v>4.1025</v>
      </c>
      <c r="E21" s="3" t="n">
        <v>3.8816</v>
      </c>
      <c r="F21" s="3" t="n">
        <v>4.0692</v>
      </c>
      <c r="G21" s="3" t="n">
        <v>3.4124</v>
      </c>
      <c r="H21" s="3" t="n">
        <v>4.1357</v>
      </c>
      <c r="I21" s="3" t="n">
        <v>4.1105</v>
      </c>
      <c r="J21" s="2"/>
      <c r="K21" s="2"/>
    </row>
    <row r="22" customFormat="false" ht="15.75" hidden="false" customHeight="false" outlineLevel="0" collapsed="false">
      <c r="A22" s="1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customFormat="false" ht="15.75" hidden="false" customHeight="false" outlineLevel="0" collapsed="false">
      <c r="A23" s="1" t="s">
        <v>20</v>
      </c>
      <c r="B23" s="2"/>
      <c r="C23" s="2" t="s">
        <v>21</v>
      </c>
      <c r="D23" s="2" t="s">
        <v>22</v>
      </c>
      <c r="E23" s="2" t="s">
        <v>23</v>
      </c>
      <c r="F23" s="2"/>
      <c r="G23" s="2"/>
      <c r="H23" s="2"/>
      <c r="I23" s="2"/>
      <c r="J23" s="2"/>
      <c r="K23" s="2"/>
    </row>
    <row r="24" customFormat="false" ht="15.75" hidden="false" customHeight="false" outlineLevel="0" collapsed="false">
      <c r="A24" s="1"/>
      <c r="B24" s="2" t="s">
        <v>22</v>
      </c>
      <c r="C24" s="3" t="n">
        <v>0.327</v>
      </c>
      <c r="D24" s="3"/>
      <c r="E24" s="3"/>
      <c r="F24" s="2"/>
      <c r="G24" s="2"/>
      <c r="H24" s="2"/>
      <c r="I24" s="2"/>
      <c r="J24" s="2"/>
      <c r="K24" s="2"/>
    </row>
    <row r="25" customFormat="false" ht="15.75" hidden="false" customHeight="false" outlineLevel="0" collapsed="false">
      <c r="A25" s="1"/>
      <c r="B25" s="2" t="s">
        <v>23</v>
      </c>
      <c r="C25" s="3" t="n">
        <v>3.9339</v>
      </c>
      <c r="D25" s="3" t="n">
        <v>3.9563</v>
      </c>
      <c r="E25" s="3"/>
      <c r="F25" s="2"/>
      <c r="G25" s="2"/>
      <c r="H25" s="2"/>
      <c r="I25" s="2"/>
      <c r="J25" s="2"/>
      <c r="K25" s="2"/>
    </row>
    <row r="26" customFormat="false" ht="15.75" hidden="false" customHeight="false" outlineLevel="0" collapsed="false">
      <c r="A26" s="1"/>
      <c r="B26" s="2" t="s">
        <v>24</v>
      </c>
      <c r="C26" s="3" t="n">
        <v>3.9817</v>
      </c>
      <c r="D26" s="3" t="n">
        <v>3.987</v>
      </c>
      <c r="E26" s="3" t="n">
        <v>0.168</v>
      </c>
      <c r="F26" s="2"/>
      <c r="G26" s="2"/>
      <c r="H26" s="2"/>
      <c r="I26" s="2"/>
      <c r="J26" s="2"/>
      <c r="K26" s="2"/>
    </row>
    <row r="27" customFormat="false" ht="15.75" hidden="false" customHeight="false" outlineLevel="0" collapsed="false">
      <c r="A27" s="1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customFormat="false" ht="15.75" hidden="false" customHeight="false" outlineLevel="0" collapsed="false">
      <c r="A28" s="1" t="s">
        <v>25</v>
      </c>
      <c r="B28" s="2"/>
      <c r="C28" s="2" t="s">
        <v>26</v>
      </c>
      <c r="D28" s="2" t="s">
        <v>27</v>
      </c>
      <c r="E28" s="2" t="s">
        <v>28</v>
      </c>
      <c r="F28" s="2" t="s">
        <v>29</v>
      </c>
      <c r="G28" s="2" t="s">
        <v>30</v>
      </c>
      <c r="H28" s="2"/>
      <c r="I28" s="2"/>
      <c r="J28" s="2"/>
      <c r="K28" s="2"/>
    </row>
    <row r="29" customFormat="false" ht="15.75" hidden="false" customHeight="false" outlineLevel="0" collapsed="false">
      <c r="A29" s="1"/>
      <c r="B29" s="2" t="s">
        <v>27</v>
      </c>
      <c r="C29" s="3" t="n">
        <v>0.1566</v>
      </c>
      <c r="D29" s="3"/>
      <c r="E29" s="3"/>
      <c r="F29" s="3"/>
      <c r="G29" s="3"/>
      <c r="H29" s="2"/>
      <c r="I29" s="2"/>
      <c r="J29" s="2"/>
      <c r="K29" s="2"/>
    </row>
    <row r="30" customFormat="false" ht="15.75" hidden="false" customHeight="false" outlineLevel="0" collapsed="false">
      <c r="A30" s="1"/>
      <c r="B30" s="2" t="s">
        <v>28</v>
      </c>
      <c r="C30" s="3" t="n">
        <v>3.961</v>
      </c>
      <c r="D30" s="3" t="n">
        <v>3.9622</v>
      </c>
      <c r="E30" s="3"/>
      <c r="F30" s="3"/>
      <c r="G30" s="3"/>
      <c r="H30" s="2"/>
      <c r="I30" s="2"/>
      <c r="J30" s="2"/>
      <c r="K30" s="2"/>
    </row>
    <row r="31" customFormat="false" ht="15.75" hidden="false" customHeight="false" outlineLevel="0" collapsed="false">
      <c r="A31" s="1"/>
      <c r="B31" s="2" t="s">
        <v>29</v>
      </c>
      <c r="C31" s="3" t="n">
        <v>3.8803</v>
      </c>
      <c r="D31" s="3" t="n">
        <v>3.8587</v>
      </c>
      <c r="E31" s="3" t="n">
        <v>4.25</v>
      </c>
      <c r="F31" s="3"/>
      <c r="G31" s="3"/>
      <c r="H31" s="2"/>
      <c r="I31" s="2"/>
      <c r="J31" s="2"/>
      <c r="K31" s="2"/>
    </row>
    <row r="32" customFormat="false" ht="15.75" hidden="false" customHeight="false" outlineLevel="0" collapsed="false">
      <c r="A32" s="1"/>
      <c r="B32" s="2" t="s">
        <v>30</v>
      </c>
      <c r="C32" s="3" t="n">
        <v>3.9881</v>
      </c>
      <c r="D32" s="3" t="n">
        <v>4.0094</v>
      </c>
      <c r="E32" s="3" t="n">
        <v>4.2689</v>
      </c>
      <c r="F32" s="3" t="n">
        <v>4.3014</v>
      </c>
      <c r="G32" s="3"/>
      <c r="H32" s="2"/>
      <c r="I32" s="2"/>
      <c r="J32" s="2"/>
      <c r="K32" s="2"/>
    </row>
    <row r="33" customFormat="false" ht="15.75" hidden="false" customHeight="false" outlineLevel="0" collapsed="false">
      <c r="A33" s="1"/>
      <c r="B33" s="2" t="s">
        <v>31</v>
      </c>
      <c r="C33" s="3" t="n">
        <v>4.0357</v>
      </c>
      <c r="D33" s="3" t="n">
        <v>4.0957</v>
      </c>
      <c r="E33" s="3" t="n">
        <v>4.2753</v>
      </c>
      <c r="F33" s="3" t="n">
        <v>4.3639</v>
      </c>
      <c r="G33" s="3" t="n">
        <v>0.2262</v>
      </c>
      <c r="H33" s="2"/>
      <c r="I33" s="2"/>
      <c r="J33" s="2"/>
      <c r="K33" s="2"/>
    </row>
    <row r="34" customFormat="false" ht="15.75" hidden="false" customHeight="false" outlineLevel="0" collapsed="false">
      <c r="A34" s="1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 customFormat="false" ht="15.75" hidden="false" customHeight="false" outlineLevel="0" collapsed="false">
      <c r="A35" s="1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customFormat="false" ht="15.75" hidden="false" customHeight="false" outlineLevel="0" collapsed="false">
      <c r="A36" s="1" t="s">
        <v>32</v>
      </c>
      <c r="B36" s="2"/>
      <c r="C36" s="2" t="s">
        <v>33</v>
      </c>
      <c r="D36" s="2" t="s">
        <v>34</v>
      </c>
      <c r="E36" s="2" t="s">
        <v>35</v>
      </c>
      <c r="F36" s="2"/>
      <c r="G36" s="2"/>
      <c r="H36" s="2"/>
      <c r="I36" s="2"/>
      <c r="J36" s="2"/>
      <c r="K36" s="2"/>
    </row>
    <row r="37" customFormat="false" ht="15.75" hidden="false" customHeight="false" outlineLevel="0" collapsed="false">
      <c r="A37" s="1"/>
      <c r="B37" s="2" t="s">
        <v>34</v>
      </c>
      <c r="C37" s="3" t="n">
        <v>0.2868</v>
      </c>
      <c r="D37" s="3"/>
      <c r="E37" s="3"/>
      <c r="F37" s="2"/>
      <c r="G37" s="2"/>
      <c r="H37" s="2"/>
      <c r="I37" s="2"/>
      <c r="J37" s="2"/>
      <c r="K37" s="2"/>
    </row>
    <row r="38" customFormat="false" ht="15.75" hidden="false" customHeight="false" outlineLevel="0" collapsed="false">
      <c r="A38" s="1"/>
      <c r="B38" s="2" t="s">
        <v>35</v>
      </c>
      <c r="C38" s="3" t="n">
        <v>4.6631</v>
      </c>
      <c r="D38" s="3" t="n">
        <v>4.6385</v>
      </c>
      <c r="E38" s="3"/>
      <c r="F38" s="2"/>
      <c r="G38" s="2"/>
      <c r="H38" s="2"/>
      <c r="I38" s="2"/>
      <c r="J38" s="2"/>
      <c r="K38" s="2"/>
    </row>
    <row r="39" customFormat="false" ht="15.75" hidden="false" customHeight="false" outlineLevel="0" collapsed="false">
      <c r="A39" s="1"/>
      <c r="B39" s="2" t="s">
        <v>36</v>
      </c>
      <c r="C39" s="3" t="n">
        <v>4.647</v>
      </c>
      <c r="D39" s="3" t="n">
        <v>4.6117</v>
      </c>
      <c r="E39" s="3" t="n">
        <v>0.2384</v>
      </c>
      <c r="F39" s="2"/>
      <c r="G39" s="2"/>
      <c r="H39" s="2"/>
      <c r="I39" s="2"/>
      <c r="J39" s="2"/>
      <c r="K39" s="2"/>
    </row>
    <row r="40" customFormat="false" ht="15.75" hidden="false" customHeight="false" outlineLevel="0" collapsed="false">
      <c r="A40" s="1" t="s">
        <v>37</v>
      </c>
      <c r="B40" s="2"/>
      <c r="C40" s="2"/>
      <c r="D40" s="2"/>
      <c r="E40" s="2"/>
      <c r="F40" s="2"/>
      <c r="G40" s="2"/>
      <c r="H40" s="2"/>
      <c r="I40" s="2"/>
      <c r="J40" s="2"/>
      <c r="K40" s="2"/>
    </row>
    <row r="41" customFormat="false" ht="15.75" hidden="false" customHeight="false" outlineLevel="0" collapsed="false">
      <c r="A41" s="1"/>
      <c r="B41" s="2"/>
      <c r="C41" s="2" t="s">
        <v>38</v>
      </c>
      <c r="D41" s="2" t="s">
        <v>39</v>
      </c>
      <c r="E41" s="2" t="s">
        <v>40</v>
      </c>
      <c r="F41" s="2" t="s">
        <v>41</v>
      </c>
      <c r="G41" s="2" t="s">
        <v>42</v>
      </c>
      <c r="H41" s="2" t="s">
        <v>43</v>
      </c>
      <c r="I41" s="2" t="s">
        <v>44</v>
      </c>
      <c r="J41" s="2"/>
      <c r="K41" s="2"/>
    </row>
    <row r="42" customFormat="false" ht="15.75" hidden="false" customHeight="false" outlineLevel="0" collapsed="false">
      <c r="A42" s="1"/>
      <c r="B42" s="2" t="s">
        <v>39</v>
      </c>
      <c r="C42" s="3" t="n">
        <v>0.2226</v>
      </c>
      <c r="D42" s="3"/>
      <c r="E42" s="3"/>
      <c r="F42" s="3"/>
      <c r="G42" s="3"/>
      <c r="H42" s="3"/>
      <c r="I42" s="3"/>
      <c r="J42" s="2"/>
      <c r="K42" s="2"/>
    </row>
    <row r="43" customFormat="false" ht="15.75" hidden="false" customHeight="false" outlineLevel="0" collapsed="false">
      <c r="A43" s="1"/>
      <c r="B43" s="2" t="s">
        <v>40</v>
      </c>
      <c r="C43" s="3" t="n">
        <v>4.7993</v>
      </c>
      <c r="D43" s="3" t="n">
        <v>4.7708</v>
      </c>
      <c r="E43" s="3"/>
      <c r="F43" s="3"/>
      <c r="G43" s="3"/>
      <c r="H43" s="3"/>
      <c r="I43" s="3"/>
      <c r="J43" s="2"/>
      <c r="K43" s="2"/>
    </row>
    <row r="44" customFormat="false" ht="15.75" hidden="false" customHeight="false" outlineLevel="0" collapsed="false">
      <c r="A44" s="1"/>
      <c r="B44" s="2" t="s">
        <v>41</v>
      </c>
      <c r="C44" s="3" t="n">
        <v>4.8176</v>
      </c>
      <c r="D44" s="3" t="n">
        <v>4.7821</v>
      </c>
      <c r="E44" s="3" t="n">
        <v>0.1979</v>
      </c>
      <c r="F44" s="3"/>
      <c r="G44" s="3"/>
      <c r="H44" s="3"/>
      <c r="I44" s="3"/>
      <c r="J44" s="2"/>
      <c r="K44" s="2"/>
    </row>
    <row r="45" customFormat="false" ht="15.75" hidden="false" customHeight="false" outlineLevel="0" collapsed="false">
      <c r="A45" s="1"/>
      <c r="B45" s="2" t="s">
        <v>42</v>
      </c>
      <c r="C45" s="3" t="n">
        <v>4.7871</v>
      </c>
      <c r="D45" s="3" t="n">
        <v>4.7639</v>
      </c>
      <c r="E45" s="3" t="n">
        <v>4.814</v>
      </c>
      <c r="F45" s="3" t="n">
        <v>4.8345</v>
      </c>
      <c r="G45" s="3"/>
      <c r="H45" s="3"/>
      <c r="I45" s="3"/>
      <c r="J45" s="2"/>
      <c r="K45" s="2"/>
    </row>
    <row r="46" customFormat="false" ht="15.75" hidden="false" customHeight="false" outlineLevel="0" collapsed="false">
      <c r="A46" s="1"/>
      <c r="B46" s="2" t="s">
        <v>43</v>
      </c>
      <c r="C46" s="3" t="n">
        <v>4.7442</v>
      </c>
      <c r="D46" s="3" t="n">
        <v>4.7641</v>
      </c>
      <c r="E46" s="3" t="n">
        <v>4.7901</v>
      </c>
      <c r="F46" s="3" t="n">
        <v>4.8305</v>
      </c>
      <c r="G46" s="3" t="n">
        <v>0.1983</v>
      </c>
      <c r="H46" s="3"/>
      <c r="I46" s="3"/>
      <c r="J46" s="2"/>
      <c r="K46" s="2"/>
    </row>
    <row r="47" customFormat="false" ht="15.75" hidden="false" customHeight="false" outlineLevel="0" collapsed="false">
      <c r="A47" s="1"/>
      <c r="B47" s="2" t="s">
        <v>44</v>
      </c>
      <c r="C47" s="3" t="n">
        <v>4.8342</v>
      </c>
      <c r="D47" s="3" t="n">
        <v>4.8126</v>
      </c>
      <c r="E47" s="3" t="n">
        <v>4.827</v>
      </c>
      <c r="F47" s="3" t="n">
        <v>4.8196</v>
      </c>
      <c r="G47" s="4" t="n">
        <v>1.621</v>
      </c>
      <c r="H47" s="4" t="n">
        <v>1.6782</v>
      </c>
      <c r="I47" s="3"/>
      <c r="J47" s="2"/>
      <c r="K47" s="2"/>
    </row>
    <row r="48" customFormat="false" ht="15.75" hidden="false" customHeight="false" outlineLevel="0" collapsed="false">
      <c r="A48" s="1"/>
      <c r="B48" s="2" t="s">
        <v>45</v>
      </c>
      <c r="C48" s="3" t="n">
        <v>4.8463</v>
      </c>
      <c r="D48" s="3" t="n">
        <v>4.7842</v>
      </c>
      <c r="E48" s="3" t="n">
        <v>4.8098</v>
      </c>
      <c r="F48" s="3" t="n">
        <v>4.8254</v>
      </c>
      <c r="G48" s="4" t="n">
        <v>1.73</v>
      </c>
      <c r="H48" s="4" t="n">
        <v>1.5764</v>
      </c>
      <c r="I48" s="3" t="n">
        <v>0.2606</v>
      </c>
      <c r="J48" s="2"/>
      <c r="K4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E29" activeCellId="0" sqref="E29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2" t="s">
        <v>46</v>
      </c>
      <c r="B1" s="5" t="s">
        <v>47</v>
      </c>
      <c r="C1" s="5" t="s">
        <v>48</v>
      </c>
      <c r="D1" s="5" t="s">
        <v>49</v>
      </c>
      <c r="E1" s="6" t="s">
        <v>50</v>
      </c>
      <c r="F1" s="5" t="s">
        <v>51</v>
      </c>
      <c r="G1" s="5" t="s">
        <v>52</v>
      </c>
      <c r="H1" s="5" t="s">
        <v>53</v>
      </c>
      <c r="I1" s="5" t="s">
        <v>54</v>
      </c>
      <c r="J1" s="5" t="s">
        <v>55</v>
      </c>
    </row>
    <row r="2" customFormat="false" ht="15.75" hidden="false" customHeight="false" outlineLevel="0" collapsed="false">
      <c r="A2" s="2" t="s">
        <v>56</v>
      </c>
      <c r="B2" s="7" t="n">
        <v>411.573</v>
      </c>
      <c r="C2" s="7" t="n">
        <v>866.190333333333</v>
      </c>
      <c r="D2" s="7" t="n">
        <v>1013.60633333333</v>
      </c>
      <c r="E2" s="8" t="n">
        <v>776.960666666667</v>
      </c>
      <c r="F2" s="7" t="n">
        <v>757.110666666667</v>
      </c>
      <c r="G2" s="7" t="n">
        <v>715.138666666667</v>
      </c>
      <c r="H2" s="7" t="n">
        <v>608.629333333333</v>
      </c>
      <c r="I2" s="7" t="n">
        <v>874.391666666667</v>
      </c>
      <c r="J2" s="7" t="n">
        <v>524.395333333333</v>
      </c>
    </row>
    <row r="3" customFormat="false" ht="15.75" hidden="false" customHeight="false" outlineLevel="0" collapsed="false">
      <c r="A3" s="2" t="s">
        <v>57</v>
      </c>
      <c r="B3" s="7" t="n">
        <v>544.289333333333</v>
      </c>
      <c r="C3" s="7" t="n">
        <v>788.302666666667</v>
      </c>
      <c r="D3" s="7" t="n">
        <v>976.745</v>
      </c>
      <c r="E3" s="8" t="n">
        <v>541.704</v>
      </c>
      <c r="F3" s="7" t="n">
        <v>1342.04333333333</v>
      </c>
      <c r="G3" s="7" t="n">
        <v>506.663333333333</v>
      </c>
      <c r="H3" s="7" t="n">
        <v>270.636333333333</v>
      </c>
      <c r="I3" s="7" t="n">
        <v>309.436666666667</v>
      </c>
      <c r="J3" s="7" t="n">
        <v>233.311666666667</v>
      </c>
    </row>
    <row r="4" customFormat="false" ht="15.75" hidden="false" customHeight="false" outlineLevel="0" collapsed="false">
      <c r="A4" s="9" t="s">
        <v>58</v>
      </c>
      <c r="B4" s="7" t="n">
        <v>168.785333333333</v>
      </c>
      <c r="C4" s="7" t="n">
        <v>103.5582</v>
      </c>
      <c r="D4" s="7" t="n">
        <v>151.618366666667</v>
      </c>
      <c r="E4" s="8" t="n">
        <v>575.020333333333</v>
      </c>
      <c r="F4" s="7" t="n">
        <v>275.163666666667</v>
      </c>
      <c r="G4" s="7" t="n">
        <v>611.379666666667</v>
      </c>
      <c r="H4" s="7" t="n">
        <v>199.880333333333</v>
      </c>
      <c r="I4" s="7" t="n">
        <v>274.432333333333</v>
      </c>
      <c r="J4" s="7" t="n">
        <v>382.363666666667</v>
      </c>
    </row>
    <row r="5" customFormat="false" ht="15.75" hidden="false" customHeight="false" outlineLevel="0" collapsed="false">
      <c r="A5" s="9" t="s">
        <v>59</v>
      </c>
      <c r="B5" s="7" t="n">
        <v>3.95124666666667</v>
      </c>
      <c r="C5" s="7" t="n">
        <v>8.36532666666667</v>
      </c>
      <c r="D5" s="7" t="n">
        <v>12.47682</v>
      </c>
      <c r="E5" s="8" t="n">
        <v>4.86976666666667</v>
      </c>
      <c r="F5" s="7" t="n">
        <v>17.6397966666667</v>
      </c>
      <c r="G5" s="7" t="n">
        <v>27.99844</v>
      </c>
      <c r="H5" s="7" t="n">
        <v>12.9808166666667</v>
      </c>
      <c r="I5" s="7" t="n">
        <v>87.5212</v>
      </c>
      <c r="J5" s="7" t="n">
        <v>18.0493633333333</v>
      </c>
    </row>
    <row r="6" customFormat="false" ht="15.75" hidden="false" customHeight="false" outlineLevel="0" collapsed="false">
      <c r="A6" s="9" t="s">
        <v>60</v>
      </c>
      <c r="B6" s="7" t="n">
        <v>277.833666666667</v>
      </c>
      <c r="C6" s="7" t="n">
        <v>227.938</v>
      </c>
      <c r="D6" s="7" t="n">
        <v>250.392666666667</v>
      </c>
      <c r="E6" s="8" t="n">
        <v>740.758666666667</v>
      </c>
      <c r="F6" s="7" t="n">
        <v>380.148666666667</v>
      </c>
      <c r="G6" s="7" t="n">
        <v>368.405666666667</v>
      </c>
      <c r="H6" s="7" t="n">
        <v>266.579</v>
      </c>
      <c r="I6" s="7" t="n">
        <v>533.759666666667</v>
      </c>
      <c r="J6" s="7" t="n">
        <v>493.651666666667</v>
      </c>
    </row>
    <row r="7" customFormat="false" ht="15.75" hidden="false" customHeight="false" outlineLevel="0" collapsed="false">
      <c r="A7" s="9" t="s">
        <v>61</v>
      </c>
      <c r="B7" s="7" t="n">
        <v>316.473333333333</v>
      </c>
      <c r="C7" s="7" t="n">
        <v>272.181333333333</v>
      </c>
      <c r="D7" s="7" t="n">
        <v>284.905333333333</v>
      </c>
      <c r="E7" s="8" t="n">
        <v>431.948</v>
      </c>
      <c r="F7" s="7" t="n">
        <v>619.817333333333</v>
      </c>
      <c r="G7" s="7" t="n">
        <v>741.448666666667</v>
      </c>
      <c r="H7" s="7" t="n">
        <v>395.853666666667</v>
      </c>
      <c r="I7" s="7" t="n">
        <v>243.181766666667</v>
      </c>
      <c r="J7" s="7" t="n">
        <v>536.117666666667</v>
      </c>
    </row>
    <row r="8" customFormat="false" ht="15.75" hidden="false" customHeight="false" outlineLevel="0" collapsed="false">
      <c r="A8" s="9" t="s">
        <v>62</v>
      </c>
      <c r="B8" s="7" t="n">
        <v>630.49</v>
      </c>
      <c r="C8" s="7" t="n">
        <v>702.520666666667</v>
      </c>
      <c r="D8" s="7" t="n">
        <v>702.628</v>
      </c>
      <c r="E8" s="8" t="n">
        <v>386.185</v>
      </c>
      <c r="F8" s="7" t="n">
        <v>408.316333333333</v>
      </c>
      <c r="G8" s="7" t="n">
        <v>980.314</v>
      </c>
      <c r="H8" s="7" t="n">
        <v>148.902266666667</v>
      </c>
      <c r="I8" s="7" t="n">
        <v>172.239266666667</v>
      </c>
      <c r="J8" s="7" t="n">
        <v>442.130666666667</v>
      </c>
    </row>
    <row r="9" customFormat="false" ht="15.75" hidden="false" customHeight="false" outlineLevel="0" collapsed="false">
      <c r="A9" s="9" t="s">
        <v>63</v>
      </c>
      <c r="B9" s="7" t="n">
        <v>25.8027766666667</v>
      </c>
      <c r="C9" s="7" t="n">
        <v>24.4516733333333</v>
      </c>
      <c r="D9" s="7" t="n">
        <v>18.170847</v>
      </c>
      <c r="E9" s="8" t="n">
        <v>31.8845666666667</v>
      </c>
      <c r="F9" s="7" t="n">
        <v>10.9331566666667</v>
      </c>
      <c r="G9" s="7" t="n">
        <v>13.3811333333333</v>
      </c>
      <c r="H9" s="7" t="n">
        <v>49.5212066666667</v>
      </c>
      <c r="I9" s="7" t="n">
        <v>44.8849666666667</v>
      </c>
      <c r="J9" s="7" t="n">
        <v>16.7012933333333</v>
      </c>
    </row>
    <row r="10" customFormat="false" ht="15.75" hidden="false" customHeight="false" outlineLevel="0" collapsed="false">
      <c r="A10" s="9" t="s">
        <v>64</v>
      </c>
      <c r="B10" s="7" t="n">
        <v>630.49</v>
      </c>
      <c r="C10" s="7" t="n">
        <v>702.520666666667</v>
      </c>
      <c r="D10" s="7" t="n">
        <v>702.628</v>
      </c>
      <c r="E10" s="8" t="n">
        <v>386.185</v>
      </c>
      <c r="F10" s="7" t="n">
        <v>408.316333333333</v>
      </c>
      <c r="G10" s="7" t="n">
        <v>980.314</v>
      </c>
      <c r="H10" s="7" t="n">
        <v>148.902266666667</v>
      </c>
      <c r="I10" s="7" t="n">
        <v>172.239266666667</v>
      </c>
      <c r="J10" s="7" t="n">
        <v>442.130666666667</v>
      </c>
    </row>
    <row r="11" customFormat="false" ht="15.75" hidden="false" customHeight="false" outlineLevel="0" collapsed="false">
      <c r="A11" s="9" t="s">
        <v>65</v>
      </c>
      <c r="B11" s="7" t="n">
        <v>34.8228633333333</v>
      </c>
      <c r="C11" s="7" t="n">
        <v>74.5915</v>
      </c>
      <c r="D11" s="7" t="n">
        <v>96.98</v>
      </c>
      <c r="E11" s="8" t="n">
        <v>77.495</v>
      </c>
      <c r="F11" s="7" t="n">
        <v>71.4184</v>
      </c>
      <c r="G11" s="7" t="n">
        <v>44.4746</v>
      </c>
      <c r="H11" s="7" t="n">
        <v>183.147333333333</v>
      </c>
      <c r="I11" s="7" t="n">
        <v>105.902433333333</v>
      </c>
      <c r="J11" s="7" t="n">
        <v>90.9293</v>
      </c>
    </row>
    <row r="12" customFormat="false" ht="15.75" hidden="false" customHeight="false" outlineLevel="0" collapsed="false">
      <c r="A12" s="9" t="s">
        <v>66</v>
      </c>
      <c r="B12" s="7" t="n">
        <v>543.963</v>
      </c>
      <c r="C12" s="7" t="n">
        <v>779.34</v>
      </c>
      <c r="D12" s="7" t="n">
        <v>603.13</v>
      </c>
      <c r="E12" s="8" t="n">
        <v>855.019666666667</v>
      </c>
      <c r="F12" s="7" t="n">
        <v>321.187</v>
      </c>
      <c r="G12" s="7" t="n">
        <v>393.289666666667</v>
      </c>
      <c r="H12" s="7" t="n">
        <v>346.051666666667</v>
      </c>
      <c r="I12" s="7" t="n">
        <v>586.480666666667</v>
      </c>
      <c r="J12" s="7" t="n">
        <v>978.348</v>
      </c>
    </row>
    <row r="13" customFormat="false" ht="15.75" hidden="false" customHeight="false" outlineLevel="0" collapsed="false">
      <c r="A13" s="9" t="s">
        <v>67</v>
      </c>
      <c r="B13" s="7" t="n">
        <v>16.1647666666667</v>
      </c>
      <c r="C13" s="7" t="n">
        <v>39.3714333333333</v>
      </c>
      <c r="D13" s="7" t="n">
        <v>18.7201333333333</v>
      </c>
      <c r="E13" s="8" t="n">
        <v>49.6486666666667</v>
      </c>
      <c r="F13" s="7" t="n">
        <v>30.3777666666667</v>
      </c>
      <c r="G13" s="7" t="n">
        <v>42.72311</v>
      </c>
      <c r="H13" s="7" t="n">
        <v>77.7684</v>
      </c>
      <c r="I13" s="7" t="n">
        <v>163.082533333333</v>
      </c>
      <c r="J13" s="7" t="n">
        <v>17.9125033333333</v>
      </c>
    </row>
    <row r="14" customFormat="false" ht="15.75" hidden="false" customHeight="false" outlineLevel="0" collapsed="false">
      <c r="A14" s="9" t="s">
        <v>68</v>
      </c>
      <c r="B14" s="7" t="n">
        <v>65.2494666666667</v>
      </c>
      <c r="C14" s="7" t="n">
        <v>148.853666666667</v>
      </c>
      <c r="D14" s="7" t="n">
        <v>82.2457</v>
      </c>
      <c r="E14" s="8" t="n">
        <v>59.8953</v>
      </c>
      <c r="F14" s="7" t="n">
        <v>147.435333333333</v>
      </c>
      <c r="G14" s="7" t="n">
        <v>69.4417</v>
      </c>
      <c r="H14" s="7" t="n">
        <v>70.1455333333333</v>
      </c>
      <c r="I14" s="7" t="n">
        <v>32.0303333333333</v>
      </c>
      <c r="J14" s="7" t="n">
        <v>42.8398333333333</v>
      </c>
    </row>
    <row r="15" customFormat="false" ht="15.75" hidden="false" customHeight="false" outlineLevel="0" collapsed="false">
      <c r="A15" s="9" t="s">
        <v>69</v>
      </c>
      <c r="B15" s="7" t="n">
        <v>1374.655</v>
      </c>
      <c r="C15" s="7" t="n">
        <v>1234.997</v>
      </c>
      <c r="D15" s="7" t="n">
        <v>349.3471</v>
      </c>
      <c r="E15" s="8" t="n">
        <v>1657.27333333333</v>
      </c>
      <c r="F15" s="7" t="n">
        <v>2608.16333333333</v>
      </c>
      <c r="G15" s="7" t="n">
        <v>31.1771866666667</v>
      </c>
      <c r="H15" s="7" t="n">
        <v>309.151</v>
      </c>
      <c r="I15" s="7" t="n">
        <v>342.010666666667</v>
      </c>
      <c r="J15" s="7" t="n">
        <v>1864.38</v>
      </c>
    </row>
    <row r="16" customFormat="false" ht="15.75" hidden="false" customHeight="false" outlineLevel="0" collapsed="false">
      <c r="A16" s="9" t="s">
        <v>70</v>
      </c>
      <c r="B16" s="7" t="n">
        <v>380.025333333333</v>
      </c>
      <c r="C16" s="7" t="n">
        <v>213.673333333333</v>
      </c>
      <c r="D16" s="7" t="n">
        <v>213.793666666667</v>
      </c>
      <c r="E16" s="8" t="n">
        <v>778.721333333333</v>
      </c>
      <c r="F16" s="7" t="n">
        <v>427.078</v>
      </c>
      <c r="G16" s="7" t="n">
        <v>308.840666666667</v>
      </c>
      <c r="H16" s="7" t="n">
        <v>271.049333333333</v>
      </c>
      <c r="I16" s="7" t="n">
        <v>325.335666666667</v>
      </c>
      <c r="J16" s="7" t="n">
        <v>338.870666666667</v>
      </c>
    </row>
    <row r="17" customFormat="false" ht="15.75" hidden="false" customHeight="false" outlineLevel="0" collapsed="false">
      <c r="A17" s="9" t="s">
        <v>71</v>
      </c>
      <c r="B17" s="7" t="n">
        <v>401.866</v>
      </c>
      <c r="C17" s="7" t="n">
        <v>554.291666666667</v>
      </c>
      <c r="D17" s="7" t="n">
        <v>576.254333333333</v>
      </c>
      <c r="E17" s="8" t="n">
        <v>526.407333333333</v>
      </c>
      <c r="F17" s="7" t="n">
        <v>641.483</v>
      </c>
      <c r="G17" s="7" t="n">
        <v>526.464</v>
      </c>
      <c r="H17" s="7" t="n">
        <v>312.008333333333</v>
      </c>
      <c r="I17" s="7" t="n">
        <v>232.555333333333</v>
      </c>
      <c r="J17" s="7" t="n">
        <v>424.281666666667</v>
      </c>
    </row>
    <row r="18" customFormat="false" ht="15.75" hidden="false" customHeight="false" outlineLevel="0" collapsed="false">
      <c r="A18" s="9" t="s">
        <v>72</v>
      </c>
      <c r="B18" s="7" t="n">
        <v>50.2045666666667</v>
      </c>
      <c r="C18" s="7" t="n">
        <v>83.8216</v>
      </c>
      <c r="D18" s="7" t="n">
        <v>79.4092</v>
      </c>
      <c r="E18" s="8" t="n">
        <v>254.892333333333</v>
      </c>
      <c r="F18" s="7" t="n">
        <v>95.5127666666667</v>
      </c>
      <c r="G18" s="7" t="n">
        <v>59.4841</v>
      </c>
      <c r="H18" s="7" t="n">
        <v>180.605733333333</v>
      </c>
      <c r="I18" s="7" t="n">
        <v>184.505866666667</v>
      </c>
      <c r="J18" s="7" t="n">
        <v>115.426933333333</v>
      </c>
    </row>
    <row r="19" customFormat="false" ht="15.75" hidden="false" customHeight="false" outlineLevel="0" collapsed="false">
      <c r="A19" s="9" t="s">
        <v>73</v>
      </c>
      <c r="B19" s="7" t="n">
        <v>46.1311</v>
      </c>
      <c r="C19" s="7" t="n">
        <v>8.05263666666667</v>
      </c>
      <c r="D19" s="7" t="n">
        <v>13.50773</v>
      </c>
      <c r="E19" s="8" t="n">
        <v>198.463666666667</v>
      </c>
      <c r="F19" s="7" t="n">
        <v>4.16008</v>
      </c>
      <c r="G19" s="7" t="n">
        <v>29.56481</v>
      </c>
      <c r="H19" s="7" t="n">
        <v>39.0672133333333</v>
      </c>
      <c r="I19" s="7" t="n">
        <v>44.4081</v>
      </c>
      <c r="J19" s="7" t="n">
        <v>9.97183</v>
      </c>
    </row>
    <row r="20" customFormat="false" ht="15.75" hidden="false" customHeight="false" outlineLevel="0" collapsed="false">
      <c r="A20" s="9" t="s">
        <v>74</v>
      </c>
      <c r="B20" s="7" t="n">
        <v>46.3491333333333</v>
      </c>
      <c r="C20" s="7" t="n">
        <v>12.1030266666667</v>
      </c>
      <c r="D20" s="7" t="n">
        <v>9.13424333333333</v>
      </c>
      <c r="E20" s="8" t="n">
        <v>106.5045</v>
      </c>
      <c r="F20" s="7" t="n">
        <v>17.71562</v>
      </c>
      <c r="G20" s="7" t="n">
        <v>74.6265</v>
      </c>
      <c r="H20" s="7" t="n">
        <v>12.0054333333333</v>
      </c>
      <c r="I20" s="7" t="n">
        <v>47.3575</v>
      </c>
      <c r="J20" s="7" t="n">
        <v>19.654</v>
      </c>
    </row>
    <row r="21" customFormat="false" ht="15.75" hidden="false" customHeight="false" outlineLevel="0" collapsed="false">
      <c r="A21" s="9" t="s">
        <v>75</v>
      </c>
      <c r="B21" s="7" t="n">
        <v>50.2045666666667</v>
      </c>
      <c r="C21" s="7" t="n">
        <v>83.8216</v>
      </c>
      <c r="D21" s="7" t="n">
        <v>79.4092</v>
      </c>
      <c r="E21" s="8" t="n">
        <v>254.892333333333</v>
      </c>
      <c r="F21" s="7" t="n">
        <v>95.5127666666667</v>
      </c>
      <c r="G21" s="7" t="n">
        <v>59.4841</v>
      </c>
      <c r="H21" s="7" t="n">
        <v>180.605733333333</v>
      </c>
      <c r="I21" s="7" t="n">
        <v>184.505866666667</v>
      </c>
      <c r="J21" s="7" t="n">
        <v>115.426933333333</v>
      </c>
    </row>
    <row r="22" customFormat="false" ht="15.75" hidden="false" customHeight="false" outlineLevel="0" collapsed="false">
      <c r="A22" s="9" t="s">
        <v>76</v>
      </c>
      <c r="B22" s="7" t="n">
        <v>85.1563333333333</v>
      </c>
      <c r="C22" s="7" t="n">
        <v>106.2792</v>
      </c>
      <c r="D22" s="7" t="n">
        <v>90.7967</v>
      </c>
      <c r="E22" s="8" t="n">
        <v>117.1341</v>
      </c>
      <c r="F22" s="7" t="n">
        <v>122.834033333333</v>
      </c>
      <c r="G22" s="7" t="n">
        <v>50.8835333333333</v>
      </c>
      <c r="H22" s="7" t="n">
        <v>130.25</v>
      </c>
      <c r="I22" s="7" t="n">
        <v>173.2883</v>
      </c>
      <c r="J22" s="7" t="n">
        <v>41.2419666666667</v>
      </c>
    </row>
    <row r="23" customFormat="false" ht="15.75" hidden="false" customHeight="false" outlineLevel="0" collapsed="false">
      <c r="A23" s="9" t="s">
        <v>77</v>
      </c>
      <c r="B23" s="7" t="n">
        <v>80.2979333333333</v>
      </c>
      <c r="C23" s="7" t="n">
        <v>71.1795666666667</v>
      </c>
      <c r="D23" s="7" t="n">
        <v>62.3701666666667</v>
      </c>
      <c r="E23" s="8" t="n">
        <v>70.9014333333333</v>
      </c>
      <c r="F23" s="7" t="n">
        <v>65.7728666666667</v>
      </c>
      <c r="G23" s="7" t="n">
        <v>38.9915</v>
      </c>
      <c r="H23" s="7" t="n">
        <v>165.02</v>
      </c>
      <c r="I23" s="7" t="n">
        <v>223.222533333333</v>
      </c>
      <c r="J23" s="7" t="n">
        <v>75.6708333333333</v>
      </c>
    </row>
    <row r="24" customFormat="false" ht="15.75" hidden="false" customHeight="false" outlineLevel="0" collapsed="false">
      <c r="A24" s="9" t="s">
        <v>78</v>
      </c>
      <c r="B24" s="7" t="n">
        <v>969.067666666667</v>
      </c>
      <c r="C24" s="7" t="n">
        <v>1490.05</v>
      </c>
      <c r="D24" s="7" t="n">
        <v>1641.62666666667</v>
      </c>
      <c r="E24" s="8" t="n">
        <v>1656.90666666667</v>
      </c>
      <c r="F24" s="7" t="n">
        <v>2379.85</v>
      </c>
      <c r="G24" s="7" t="n">
        <v>852.494666666667</v>
      </c>
      <c r="H24" s="7" t="n">
        <v>262.160333333333</v>
      </c>
      <c r="I24" s="7" t="n">
        <v>483.486</v>
      </c>
      <c r="J24" s="7" t="n">
        <v>1288.07033333333</v>
      </c>
    </row>
    <row r="25" customFormat="false" ht="15.75" hidden="false" customHeight="false" outlineLevel="0" collapsed="false">
      <c r="A25" s="9" t="s">
        <v>79</v>
      </c>
      <c r="B25" s="7" t="n">
        <v>1237.19333333333</v>
      </c>
      <c r="C25" s="7" t="n">
        <v>1742.42666666667</v>
      </c>
      <c r="D25" s="7" t="n">
        <v>2129.14333333333</v>
      </c>
      <c r="E25" s="8" t="n">
        <v>1973.37333333333</v>
      </c>
      <c r="F25" s="7" t="n">
        <v>1861.56333333333</v>
      </c>
      <c r="G25" s="7" t="n">
        <v>1037.096</v>
      </c>
      <c r="H25" s="7" t="n">
        <v>2648.37666666667</v>
      </c>
      <c r="I25" s="7" t="n">
        <v>2966.19333333333</v>
      </c>
      <c r="J25" s="7" t="n">
        <v>1767.80666666667</v>
      </c>
    </row>
    <row r="26" customFormat="false" ht="15.75" hidden="false" customHeight="false" outlineLevel="0" collapsed="false">
      <c r="A26" s="9" t="s">
        <v>80</v>
      </c>
      <c r="B26" s="7" t="n">
        <v>67.3367</v>
      </c>
      <c r="C26" s="7" t="n">
        <v>56.2682333333333</v>
      </c>
      <c r="D26" s="7" t="n">
        <v>63.5801666666667</v>
      </c>
      <c r="E26" s="8" t="n">
        <v>298.269333333333</v>
      </c>
      <c r="F26" s="7" t="n">
        <v>132.317333333333</v>
      </c>
      <c r="G26" s="7" t="n">
        <v>101.1507</v>
      </c>
      <c r="H26" s="7" t="n">
        <v>341.320333333333</v>
      </c>
      <c r="I26" s="7" t="n">
        <v>312.852</v>
      </c>
      <c r="J26" s="7" t="n">
        <v>34.1967166666667</v>
      </c>
    </row>
    <row r="27" customFormat="false" ht="15.75" hidden="false" customHeight="false" outlineLevel="0" collapsed="false">
      <c r="A27" s="9" t="s">
        <v>81</v>
      </c>
      <c r="B27" s="7" t="n">
        <v>91.9250666666667</v>
      </c>
      <c r="C27" s="7" t="n">
        <v>95.0509</v>
      </c>
      <c r="D27" s="7" t="n">
        <v>99.9742666666667</v>
      </c>
      <c r="E27" s="8" t="n">
        <v>265.503666666667</v>
      </c>
      <c r="F27" s="7" t="n">
        <v>148.800666666667</v>
      </c>
      <c r="G27" s="7" t="n">
        <v>98.2968666666667</v>
      </c>
      <c r="H27" s="7" t="n">
        <v>51.6305333333333</v>
      </c>
      <c r="I27" s="7" t="n">
        <v>94.6849666666667</v>
      </c>
      <c r="J27" s="7" t="n">
        <v>198.478666666667</v>
      </c>
    </row>
    <row r="28" customFormat="false" ht="15.75" hidden="false" customHeight="false" outlineLevel="0" collapsed="false">
      <c r="A28" s="9" t="s">
        <v>82</v>
      </c>
      <c r="B28" s="7" t="n">
        <v>215.036666666667</v>
      </c>
      <c r="C28" s="7" t="n">
        <v>345.415</v>
      </c>
      <c r="D28" s="7" t="n">
        <v>370.917</v>
      </c>
      <c r="E28" s="8" t="n">
        <v>287.330333333333</v>
      </c>
      <c r="F28" s="7" t="n">
        <v>318.294333333333</v>
      </c>
      <c r="G28" s="7" t="n">
        <v>462.12</v>
      </c>
      <c r="H28" s="7" t="n">
        <v>681.474333333333</v>
      </c>
      <c r="I28" s="7" t="n">
        <v>1123.901</v>
      </c>
      <c r="J28" s="7" t="n">
        <v>209.405333333333</v>
      </c>
    </row>
    <row r="29" customFormat="false" ht="15.75" hidden="false" customHeight="false" outlineLevel="0" collapsed="false">
      <c r="A29" s="9" t="s">
        <v>83</v>
      </c>
      <c r="B29" s="7" t="n">
        <v>139.6998</v>
      </c>
      <c r="C29" s="7" t="n">
        <v>143.496</v>
      </c>
      <c r="D29" s="7" t="n">
        <v>158.8028</v>
      </c>
      <c r="E29" s="8" t="n">
        <v>271.711</v>
      </c>
      <c r="F29" s="7" t="n">
        <v>175.664666666667</v>
      </c>
      <c r="G29" s="7" t="n">
        <v>129.246333333333</v>
      </c>
      <c r="H29" s="7" t="n">
        <v>273.84</v>
      </c>
      <c r="I29" s="7" t="n">
        <v>481.578666666667</v>
      </c>
      <c r="J29" s="7" t="n">
        <v>637.930333333333</v>
      </c>
    </row>
    <row r="30" customFormat="false" ht="15.75" hidden="false" customHeight="false" outlineLevel="0" collapsed="false">
      <c r="A30" s="9" t="s">
        <v>84</v>
      </c>
      <c r="B30" s="7" t="n">
        <v>548.884</v>
      </c>
      <c r="C30" s="7" t="n">
        <v>1323.24466666667</v>
      </c>
      <c r="D30" s="7" t="n">
        <v>699.579</v>
      </c>
      <c r="E30" s="8" t="n">
        <v>312.461666666667</v>
      </c>
      <c r="F30" s="7" t="n">
        <v>996.527666666667</v>
      </c>
      <c r="G30" s="7" t="n">
        <v>938.637333333333</v>
      </c>
      <c r="H30" s="7" t="n">
        <v>411.860666666667</v>
      </c>
      <c r="I30" s="7" t="n">
        <v>365.645333333333</v>
      </c>
      <c r="J30" s="7" t="n">
        <v>784.419333333333</v>
      </c>
    </row>
    <row r="31" customFormat="false" ht="15.75" hidden="false" customHeight="false" outlineLevel="0" collapsed="false">
      <c r="A31" s="9" t="s">
        <v>85</v>
      </c>
      <c r="B31" s="7" t="n">
        <v>522.436</v>
      </c>
      <c r="C31" s="7" t="n">
        <v>396.927333333333</v>
      </c>
      <c r="D31" s="7" t="n">
        <v>587.149</v>
      </c>
      <c r="E31" s="8" t="n">
        <v>1072.181</v>
      </c>
      <c r="F31" s="7" t="n">
        <v>622.609333333333</v>
      </c>
      <c r="G31" s="7" t="n">
        <v>2098.03</v>
      </c>
      <c r="H31" s="7" t="n">
        <v>488.067333333333</v>
      </c>
      <c r="I31" s="7" t="n">
        <v>544.62</v>
      </c>
      <c r="J31" s="7" t="n">
        <v>387.039333333333</v>
      </c>
    </row>
    <row r="32" customFormat="false" ht="15.75" hidden="false" customHeight="false" outlineLevel="0" collapsed="false">
      <c r="A32" s="9" t="s">
        <v>86</v>
      </c>
      <c r="B32" s="7" t="n">
        <v>40.0970666666667</v>
      </c>
      <c r="C32" s="7" t="n">
        <v>14.9557666666667</v>
      </c>
      <c r="D32" s="7" t="n">
        <v>22.5583</v>
      </c>
      <c r="E32" s="8" t="n">
        <v>49.3738</v>
      </c>
      <c r="F32" s="7" t="n">
        <v>18.8467</v>
      </c>
      <c r="G32" s="7" t="n">
        <v>18.9411066666667</v>
      </c>
      <c r="H32" s="7" t="n">
        <v>46.0939666666667</v>
      </c>
      <c r="I32" s="7" t="n">
        <v>29.5447333333333</v>
      </c>
      <c r="J32" s="7" t="n">
        <v>46.1075666666667</v>
      </c>
    </row>
    <row r="33" customFormat="false" ht="15.75" hidden="false" customHeight="false" outlineLevel="0" collapsed="false">
      <c r="A33" s="9" t="s">
        <v>87</v>
      </c>
      <c r="B33" s="7" t="n">
        <v>134.191333333333</v>
      </c>
      <c r="C33" s="7" t="n">
        <v>90.8358666666667</v>
      </c>
      <c r="D33" s="7" t="n">
        <v>42.7948</v>
      </c>
      <c r="E33" s="8" t="n">
        <v>326.374666666667</v>
      </c>
      <c r="F33" s="7" t="n">
        <v>84.8070333333333</v>
      </c>
      <c r="G33" s="7" t="n">
        <v>410.249333333333</v>
      </c>
      <c r="H33" s="7" t="n">
        <v>182.781666666667</v>
      </c>
      <c r="I33" s="7" t="n">
        <v>193.818533333333</v>
      </c>
      <c r="J33" s="7" t="n">
        <v>79.51</v>
      </c>
    </row>
    <row r="34" customFormat="false" ht="15.75" hidden="false" customHeight="false" outlineLevel="0" collapsed="false">
      <c r="A34" s="9" t="s">
        <v>88</v>
      </c>
      <c r="B34" s="7" t="n">
        <v>551.597333333333</v>
      </c>
      <c r="C34" s="7" t="n">
        <v>821.791</v>
      </c>
      <c r="D34" s="7" t="n">
        <v>794.069666666667</v>
      </c>
      <c r="E34" s="8" t="n">
        <v>761.025333333333</v>
      </c>
      <c r="F34" s="7" t="n">
        <v>664.374</v>
      </c>
      <c r="G34" s="7" t="n">
        <v>564.809333333333</v>
      </c>
      <c r="H34" s="7" t="n">
        <v>703.680333333333</v>
      </c>
      <c r="I34" s="7" t="n">
        <v>741.792666666667</v>
      </c>
      <c r="J34" s="7" t="n">
        <v>532.561</v>
      </c>
    </row>
    <row r="35" customFormat="false" ht="15.75" hidden="false" customHeight="false" outlineLevel="0" collapsed="false">
      <c r="A35" s="9" t="s">
        <v>89</v>
      </c>
      <c r="B35" s="7" t="n">
        <v>326.685</v>
      </c>
      <c r="C35" s="7" t="n">
        <v>458.961333333333</v>
      </c>
      <c r="D35" s="7" t="n">
        <v>407.338</v>
      </c>
      <c r="E35" s="8" t="n">
        <v>651.970333333333</v>
      </c>
      <c r="F35" s="7" t="n">
        <v>232.115</v>
      </c>
      <c r="G35" s="7" t="n">
        <v>851.276</v>
      </c>
      <c r="H35" s="7" t="n">
        <v>226.295</v>
      </c>
      <c r="I35" s="7" t="n">
        <v>215.187666666667</v>
      </c>
      <c r="J35" s="7" t="n">
        <v>498.423</v>
      </c>
    </row>
    <row r="36" customFormat="false" ht="15.75" hidden="false" customHeight="false" outlineLevel="0" collapsed="false">
      <c r="A36" s="9" t="s">
        <v>90</v>
      </c>
      <c r="B36" s="7" t="n">
        <v>309.567</v>
      </c>
      <c r="C36" s="7" t="n">
        <v>397.376333333333</v>
      </c>
      <c r="D36" s="7" t="n">
        <v>338.943666666667</v>
      </c>
      <c r="E36" s="8" t="n">
        <v>103.429466666667</v>
      </c>
      <c r="F36" s="7" t="n">
        <v>354.025</v>
      </c>
      <c r="G36" s="7" t="n">
        <v>1082.863</v>
      </c>
      <c r="H36" s="7" t="n">
        <v>104.825133333333</v>
      </c>
      <c r="I36" s="7" t="n">
        <v>151.996</v>
      </c>
      <c r="J36" s="7" t="n">
        <v>213.414</v>
      </c>
    </row>
    <row r="37" customFormat="false" ht="15.75" hidden="false" customHeight="false" outlineLevel="0" collapsed="false">
      <c r="A37" s="9" t="s">
        <v>91</v>
      </c>
      <c r="B37" s="7" t="n">
        <v>522.436</v>
      </c>
      <c r="C37" s="7" t="n">
        <v>396.927333333333</v>
      </c>
      <c r="D37" s="7" t="n">
        <v>587.149</v>
      </c>
      <c r="E37" s="8" t="n">
        <v>1072.181</v>
      </c>
      <c r="F37" s="7" t="n">
        <v>622.609333333333</v>
      </c>
      <c r="G37" s="7" t="n">
        <v>2098.03</v>
      </c>
      <c r="H37" s="7" t="n">
        <v>488.067333333333</v>
      </c>
      <c r="I37" s="7" t="n">
        <v>544.62</v>
      </c>
      <c r="J37" s="7" t="n">
        <v>387.039333333333</v>
      </c>
    </row>
    <row r="38" customFormat="false" ht="15.75" hidden="false" customHeight="false" outlineLevel="0" collapsed="false">
      <c r="A38" s="9" t="s">
        <v>92</v>
      </c>
      <c r="B38" s="7" t="n">
        <v>108.969566666667</v>
      </c>
      <c r="C38" s="7" t="n">
        <v>172.752666666667</v>
      </c>
      <c r="D38" s="7" t="n">
        <v>166.266</v>
      </c>
      <c r="E38" s="8" t="n">
        <v>76.6616666666667</v>
      </c>
      <c r="F38" s="7" t="n">
        <v>137.516</v>
      </c>
      <c r="G38" s="7" t="n">
        <v>75.7447666666667</v>
      </c>
      <c r="H38" s="7" t="n">
        <v>198.842033333333</v>
      </c>
      <c r="I38" s="7" t="n">
        <v>287.972666666667</v>
      </c>
      <c r="J38" s="7" t="n">
        <v>127.437666666667</v>
      </c>
    </row>
    <row r="39" customFormat="false" ht="15.75" hidden="false" customHeight="false" outlineLevel="0" collapsed="false">
      <c r="A39" s="9" t="s">
        <v>93</v>
      </c>
      <c r="B39" s="7" t="n">
        <v>817.979333333333</v>
      </c>
      <c r="C39" s="7" t="n">
        <v>1204.74</v>
      </c>
      <c r="D39" s="7" t="n">
        <v>1646.19</v>
      </c>
      <c r="E39" s="8" t="n">
        <v>931.100333333333</v>
      </c>
      <c r="F39" s="7" t="n">
        <v>1601.85</v>
      </c>
      <c r="G39" s="7" t="n">
        <v>2329.34</v>
      </c>
      <c r="H39" s="7" t="n">
        <v>1043.20733333333</v>
      </c>
      <c r="I39" s="7" t="n">
        <v>776.238</v>
      </c>
      <c r="J39" s="7" t="n">
        <v>1007.62433333333</v>
      </c>
    </row>
    <row r="40" customFormat="false" ht="15.75" hidden="false" customHeight="false" outlineLevel="0" collapsed="false">
      <c r="A40" s="9" t="s">
        <v>94</v>
      </c>
      <c r="B40" s="7" t="n">
        <v>182.867333333333</v>
      </c>
      <c r="C40" s="7" t="n">
        <v>272.906</v>
      </c>
      <c r="D40" s="7" t="n">
        <v>245.124333333333</v>
      </c>
      <c r="E40" s="8" t="n">
        <v>241.789333333333</v>
      </c>
      <c r="F40" s="7" t="n">
        <v>339.520666666667</v>
      </c>
      <c r="G40" s="7" t="n">
        <v>218.064666666667</v>
      </c>
      <c r="H40" s="7" t="n">
        <v>414.441333333333</v>
      </c>
      <c r="I40" s="7" t="n">
        <v>540.821666666667</v>
      </c>
      <c r="J40" s="7" t="n">
        <v>307.825666666667</v>
      </c>
    </row>
    <row r="41" customFormat="false" ht="15.75" hidden="false" customHeight="false" outlineLevel="0" collapsed="false">
      <c r="A41" s="9" t="s">
        <v>95</v>
      </c>
      <c r="B41" s="7" t="n">
        <v>260.152333333333</v>
      </c>
      <c r="C41" s="7" t="n">
        <v>201.8817</v>
      </c>
      <c r="D41" s="7" t="n">
        <v>116.538066666667</v>
      </c>
      <c r="E41" s="8" t="n">
        <v>279.991</v>
      </c>
      <c r="F41" s="7" t="n">
        <v>279.083</v>
      </c>
      <c r="G41" s="7" t="n">
        <v>147.419973333333</v>
      </c>
      <c r="H41" s="7" t="n">
        <v>168.432</v>
      </c>
      <c r="I41" s="7" t="n">
        <v>118.0567</v>
      </c>
      <c r="J41" s="7" t="n">
        <v>258.359333333333</v>
      </c>
    </row>
    <row r="42" customFormat="false" ht="15.75" hidden="false" customHeight="false" outlineLevel="0" collapsed="false">
      <c r="A42" s="9" t="s">
        <v>96</v>
      </c>
      <c r="B42" s="7" t="n">
        <v>237.674333333333</v>
      </c>
      <c r="C42" s="7" t="n">
        <v>296.760333333333</v>
      </c>
      <c r="D42" s="7" t="n">
        <v>511.420666666667</v>
      </c>
      <c r="E42" s="8" t="n">
        <v>1241.92333333333</v>
      </c>
      <c r="F42" s="7" t="n">
        <v>625.684333333333</v>
      </c>
      <c r="G42" s="7" t="n">
        <v>370.857333333333</v>
      </c>
      <c r="H42" s="7" t="n">
        <v>164.198266666667</v>
      </c>
      <c r="I42" s="7" t="n">
        <v>281.305</v>
      </c>
      <c r="J42" s="7" t="n">
        <v>754.973666666667</v>
      </c>
    </row>
    <row r="43" customFormat="false" ht="15.75" hidden="false" customHeight="false" outlineLevel="0" collapsed="false">
      <c r="A43" s="9" t="s">
        <v>97</v>
      </c>
      <c r="B43" s="7" t="n">
        <v>112.900566666667</v>
      </c>
      <c r="C43" s="7" t="n">
        <v>107.283266666667</v>
      </c>
      <c r="D43" s="7" t="n">
        <v>86.4297666666667</v>
      </c>
      <c r="E43" s="8" t="n">
        <v>320.303433333333</v>
      </c>
      <c r="F43" s="7" t="n">
        <v>59.9261666666667</v>
      </c>
      <c r="G43" s="7" t="n">
        <v>13.9972566666667</v>
      </c>
      <c r="H43" s="7" t="n">
        <v>99.6543</v>
      </c>
      <c r="I43" s="7" t="n">
        <v>92.7442</v>
      </c>
      <c r="J43" s="7" t="n">
        <v>168.176333333333</v>
      </c>
    </row>
    <row r="44" customFormat="false" ht="15.75" hidden="false" customHeight="false" outlineLevel="0" collapsed="false">
      <c r="A44" s="9" t="s">
        <v>98</v>
      </c>
      <c r="B44" s="7" t="n">
        <v>36.7788666666667</v>
      </c>
      <c r="C44" s="7" t="n">
        <v>17.9383366666667</v>
      </c>
      <c r="D44" s="7" t="n">
        <v>32.1370033333333</v>
      </c>
      <c r="E44" s="8" t="n">
        <v>221.884</v>
      </c>
      <c r="F44" s="7" t="n">
        <v>72.5718</v>
      </c>
      <c r="G44" s="7" t="n">
        <v>80.4324</v>
      </c>
      <c r="H44" s="7" t="n">
        <v>21.08205</v>
      </c>
      <c r="I44" s="7" t="n">
        <v>111.831933333333</v>
      </c>
      <c r="J44" s="7" t="n">
        <v>64.6426666666667</v>
      </c>
    </row>
    <row r="45" customFormat="false" ht="15.75" hidden="false" customHeight="false" outlineLevel="0" collapsed="false">
      <c r="A45" s="9" t="s">
        <v>99</v>
      </c>
      <c r="B45" s="7" t="n">
        <v>360.609666666667</v>
      </c>
      <c r="C45" s="7" t="n">
        <v>674.47</v>
      </c>
      <c r="D45" s="7" t="n">
        <v>882.110333333333</v>
      </c>
      <c r="E45" s="8" t="n">
        <v>768.566</v>
      </c>
      <c r="F45" s="7" t="n">
        <v>1399.69</v>
      </c>
      <c r="G45" s="7" t="n">
        <v>209.173666666667</v>
      </c>
      <c r="H45" s="7" t="n">
        <v>156.0563</v>
      </c>
      <c r="I45" s="7" t="n">
        <v>163.382333333333</v>
      </c>
      <c r="J45" s="7" t="n">
        <v>610.897333333333</v>
      </c>
    </row>
    <row r="46" customFormat="false" ht="15.75" hidden="false" customHeight="false" outlineLevel="0" collapsed="false">
      <c r="A46" s="10" t="s">
        <v>100</v>
      </c>
      <c r="B46" s="7" t="n">
        <v>782.105666666667</v>
      </c>
      <c r="C46" s="7" t="n">
        <v>727.876666666667</v>
      </c>
      <c r="D46" s="7" t="n">
        <v>937.58</v>
      </c>
      <c r="E46" s="8" t="n">
        <v>2869.59333333333</v>
      </c>
      <c r="F46" s="7" t="n">
        <v>341.721</v>
      </c>
      <c r="G46" s="7" t="n">
        <v>750.079333333333</v>
      </c>
      <c r="H46" s="7" t="n">
        <v>77.9756</v>
      </c>
      <c r="I46" s="7" t="n">
        <v>222.420333333333</v>
      </c>
      <c r="J46" s="7" t="n">
        <v>1354.825</v>
      </c>
    </row>
    <row r="47" customFormat="false" ht="15.75" hidden="false" customHeight="false" outlineLevel="0" collapsed="false">
      <c r="A47" s="10" t="s">
        <v>101</v>
      </c>
      <c r="B47" s="7" t="n">
        <v>148.6985</v>
      </c>
      <c r="C47" s="7" t="n">
        <v>179.079966666667</v>
      </c>
      <c r="D47" s="7" t="n">
        <v>151.690666666667</v>
      </c>
      <c r="E47" s="8" t="n">
        <v>296.146666666667</v>
      </c>
      <c r="F47" s="7" t="n">
        <v>418.908666666667</v>
      </c>
      <c r="G47" s="7" t="n">
        <v>94.9114</v>
      </c>
      <c r="H47" s="7" t="n">
        <v>142.9928</v>
      </c>
      <c r="I47" s="7" t="n">
        <v>187.179066666667</v>
      </c>
      <c r="J47" s="7" t="n">
        <v>310.389333333333</v>
      </c>
    </row>
    <row r="48" customFormat="false" ht="15.75" hidden="false" customHeight="false" outlineLevel="0" collapsed="false">
      <c r="A48" s="10" t="s">
        <v>102</v>
      </c>
      <c r="B48" s="7" t="n">
        <v>72.0193666666667</v>
      </c>
      <c r="C48" s="7" t="n">
        <v>59.5027666666667</v>
      </c>
      <c r="D48" s="7" t="n">
        <v>56.5094333333333</v>
      </c>
      <c r="E48" s="8" t="n">
        <v>61.6311333333333</v>
      </c>
      <c r="F48" s="7" t="n">
        <v>48.2844333333333</v>
      </c>
      <c r="G48" s="7" t="n">
        <v>45.8285666666667</v>
      </c>
      <c r="H48" s="7" t="n">
        <v>43.91785</v>
      </c>
      <c r="I48" s="7" t="n">
        <v>14.4631033333333</v>
      </c>
      <c r="J48" s="7" t="n">
        <v>30.59589</v>
      </c>
    </row>
    <row r="49" customFormat="false" ht="15.75" hidden="false" customHeight="false" outlineLevel="0" collapsed="false">
      <c r="A49" s="10" t="s">
        <v>103</v>
      </c>
      <c r="B49" s="7" t="n">
        <v>52.0580666666667</v>
      </c>
      <c r="C49" s="7" t="n">
        <v>49.6402333333333</v>
      </c>
      <c r="D49" s="7" t="n">
        <v>37.5648</v>
      </c>
      <c r="E49" s="8" t="n">
        <v>65.2641666666667</v>
      </c>
      <c r="F49" s="7" t="n">
        <v>75.0536666666667</v>
      </c>
      <c r="G49" s="7" t="n">
        <v>18.0547333333333</v>
      </c>
      <c r="H49" s="7" t="n">
        <v>621.054</v>
      </c>
      <c r="I49" s="7" t="n">
        <v>354.877</v>
      </c>
      <c r="J49" s="7" t="n">
        <v>181.820666666667</v>
      </c>
    </row>
    <row r="50" customFormat="false" ht="15.75" hidden="false" customHeight="false" outlineLevel="0" collapsed="false">
      <c r="A50" s="10" t="s">
        <v>104</v>
      </c>
      <c r="B50" s="7" t="n">
        <v>584.647666666667</v>
      </c>
      <c r="C50" s="7" t="n">
        <v>367.898</v>
      </c>
      <c r="D50" s="7" t="n">
        <v>358.976666666667</v>
      </c>
      <c r="E50" s="8" t="n">
        <v>1142.05066666667</v>
      </c>
      <c r="F50" s="7" t="n">
        <v>105.442766666667</v>
      </c>
      <c r="G50" s="7" t="n">
        <v>128.030433333333</v>
      </c>
      <c r="H50" s="7" t="n">
        <v>44.8640766666667</v>
      </c>
      <c r="I50" s="7" t="n">
        <v>57.7698666666667</v>
      </c>
      <c r="J50" s="7" t="n">
        <v>909.706666666667</v>
      </c>
    </row>
    <row r="51" customFormat="false" ht="15.75" hidden="false" customHeight="false" outlineLevel="0" collapsed="false">
      <c r="A51" s="10" t="s">
        <v>105</v>
      </c>
      <c r="B51" s="7" t="n">
        <v>231.804666666667</v>
      </c>
      <c r="C51" s="7" t="n">
        <v>159.587</v>
      </c>
      <c r="D51" s="7" t="n">
        <v>117.218433333333</v>
      </c>
      <c r="E51" s="8" t="n">
        <v>126.162033333333</v>
      </c>
      <c r="F51" s="7" t="n">
        <v>85.903</v>
      </c>
      <c r="G51" s="7" t="n">
        <v>61.9389433333333</v>
      </c>
      <c r="H51" s="7" t="n">
        <v>61.94372</v>
      </c>
      <c r="I51" s="7" t="n">
        <v>138.350733333333</v>
      </c>
      <c r="J51" s="7" t="n">
        <v>274.981333333333</v>
      </c>
    </row>
    <row r="52" customFormat="false" ht="15.75" hidden="false" customHeight="false" outlineLevel="0" collapsed="false">
      <c r="A52" s="10" t="s">
        <v>106</v>
      </c>
      <c r="B52" s="7" t="n">
        <v>89.484</v>
      </c>
      <c r="C52" s="7" t="n">
        <v>66.7048</v>
      </c>
      <c r="D52" s="7" t="n">
        <v>20.9605333333333</v>
      </c>
      <c r="E52" s="8" t="n">
        <v>48.0211</v>
      </c>
      <c r="F52" s="7" t="n">
        <v>11.11392</v>
      </c>
      <c r="G52" s="7" t="n">
        <v>34.2428333333333</v>
      </c>
      <c r="H52" s="7" t="n">
        <v>52.07973</v>
      </c>
      <c r="I52" s="7" t="n">
        <v>120.7093</v>
      </c>
      <c r="J52" s="7" t="n">
        <v>215.298666666667</v>
      </c>
    </row>
    <row r="53" customFormat="false" ht="15.75" hidden="false" customHeight="false" outlineLevel="0" collapsed="false">
      <c r="A53" s="10" t="s">
        <v>107</v>
      </c>
      <c r="B53" s="7" t="n">
        <v>295.431666666667</v>
      </c>
      <c r="C53" s="7" t="n">
        <v>334.062333333333</v>
      </c>
      <c r="D53" s="7" t="n">
        <v>269.645333333333</v>
      </c>
      <c r="E53" s="8" t="n">
        <v>368.146666666667</v>
      </c>
      <c r="F53" s="7" t="n">
        <v>236.544666666667</v>
      </c>
      <c r="G53" s="7" t="n">
        <v>142.450366666667</v>
      </c>
      <c r="H53" s="7" t="n">
        <v>70.8209</v>
      </c>
      <c r="I53" s="7" t="n">
        <v>63.0411666666667</v>
      </c>
      <c r="J53" s="7" t="n">
        <v>218.326</v>
      </c>
    </row>
    <row r="54" customFormat="false" ht="15.75" hidden="false" customHeight="false" outlineLevel="0" collapsed="false">
      <c r="A54" s="10" t="s">
        <v>108</v>
      </c>
      <c r="B54" s="7" t="n">
        <v>1114.81233333333</v>
      </c>
      <c r="C54" s="7" t="n">
        <v>1412.5</v>
      </c>
      <c r="D54" s="7" t="n">
        <v>635.611666666667</v>
      </c>
      <c r="E54" s="8" t="n">
        <v>2000.3</v>
      </c>
      <c r="F54" s="7" t="n">
        <v>167.814666666667</v>
      </c>
      <c r="G54" s="7" t="n">
        <v>270.370333333333</v>
      </c>
      <c r="H54" s="7" t="n">
        <v>46.5538333333333</v>
      </c>
      <c r="I54" s="7" t="n">
        <v>145.137233333333</v>
      </c>
      <c r="J54" s="7" t="n">
        <v>2251.97</v>
      </c>
    </row>
    <row r="55" customFormat="false" ht="15.75" hidden="false" customHeight="false" outlineLevel="0" collapsed="false">
      <c r="A55" s="10" t="s">
        <v>109</v>
      </c>
      <c r="B55" s="7" t="n">
        <v>234.711666666667</v>
      </c>
      <c r="C55" s="7" t="n">
        <v>265.226333333333</v>
      </c>
      <c r="D55" s="7" t="n">
        <v>257.172333333333</v>
      </c>
      <c r="E55" s="8" t="n">
        <v>426.947</v>
      </c>
      <c r="F55" s="7" t="n">
        <v>343.383333333333</v>
      </c>
      <c r="G55" s="7" t="n">
        <v>38.1986766666667</v>
      </c>
      <c r="H55" s="7" t="n">
        <v>83.1544</v>
      </c>
      <c r="I55" s="7" t="n">
        <v>161.3927</v>
      </c>
      <c r="J55" s="7" t="n">
        <v>180.008666666667</v>
      </c>
    </row>
    <row r="56" customFormat="false" ht="15.75" hidden="false" customHeight="false" outlineLevel="0" collapsed="false">
      <c r="A56" s="10" t="s">
        <v>110</v>
      </c>
      <c r="B56" s="7" t="n">
        <v>2254.70666666667</v>
      </c>
      <c r="C56" s="7" t="n">
        <v>969.923333333333</v>
      </c>
      <c r="D56" s="7" t="n">
        <v>835.872333333333</v>
      </c>
      <c r="E56" s="8" t="n">
        <v>678.033</v>
      </c>
      <c r="F56" s="7" t="n">
        <v>254.336666666667</v>
      </c>
      <c r="G56" s="7" t="n">
        <v>27.3200733333333</v>
      </c>
      <c r="H56" s="7" t="n">
        <v>159.148333333333</v>
      </c>
      <c r="I56" s="7" t="n">
        <v>230.776333333333</v>
      </c>
      <c r="J56" s="7" t="n">
        <v>1380.01333333333</v>
      </c>
    </row>
    <row r="57" customFormat="false" ht="15.75" hidden="false" customHeight="false" outlineLevel="0" collapsed="false">
      <c r="A57" s="11"/>
      <c r="B57" s="7" t="n">
        <f aca="false">AVERAGE(B2:B56)</f>
        <v>360.715345212121</v>
      </c>
      <c r="C57" s="7" t="n">
        <f aca="false">AVERAGE(C2:C56)</f>
        <v>407.652095757576</v>
      </c>
      <c r="D57" s="7" t="n">
        <f aca="false">AVERAGE(D2:D56)</f>
        <v>394.489337763636</v>
      </c>
      <c r="E57" s="7" t="n">
        <f aca="false">AVERAGE(E2:E56)</f>
        <v>548.17039030303</v>
      </c>
      <c r="F57" s="7" t="n">
        <f aca="false">AVERAGE(F2:F56)</f>
        <v>437.907152848485</v>
      </c>
      <c r="G57" s="7" t="n">
        <f aca="false">AVERAGE(G2:G56)</f>
        <v>408.621554121212</v>
      </c>
      <c r="H57" s="7" t="n">
        <f aca="false">AVERAGE(H2:H56)</f>
        <v>271.993698727273</v>
      </c>
      <c r="I57" s="7" t="n">
        <f aca="false">AVERAGE(I2:I56)</f>
        <v>321.366597030303</v>
      </c>
      <c r="J57" s="7" t="n">
        <f aca="false">AVERAGE(J2:J56)</f>
        <v>452.656011454545</v>
      </c>
    </row>
    <row r="58" customFormat="false" ht="15.75" hidden="false" customHeight="false" outlineLevel="0" collapsed="false">
      <c r="A58" s="11" t="s">
        <v>111</v>
      </c>
      <c r="B58" s="11"/>
      <c r="C58" s="12" t="n">
        <v>0.18598871</v>
      </c>
      <c r="D58" s="12" t="n">
        <v>0.469953298</v>
      </c>
      <c r="E58" s="13" t="n">
        <v>0.002611851</v>
      </c>
      <c r="F58" s="12" t="n">
        <v>0.234597813</v>
      </c>
      <c r="G58" s="12" t="n">
        <v>0.528881284</v>
      </c>
      <c r="H58" s="14" t="n">
        <v>0.154947832</v>
      </c>
      <c r="I58" s="12" t="n">
        <v>0.54261067</v>
      </c>
      <c r="J58" s="12" t="n">
        <v>0.015655188</v>
      </c>
    </row>
    <row r="59" customFormat="false" ht="15.75" hidden="false" customHeight="false" outlineLevel="0" collapsed="false">
      <c r="A59" s="15"/>
      <c r="B59" s="11"/>
      <c r="C59" s="12"/>
      <c r="D59" s="12" t="n">
        <v>0.650819104</v>
      </c>
      <c r="E59" s="13" t="n">
        <v>0.015348476</v>
      </c>
      <c r="F59" s="12" t="n">
        <v>0.536875104</v>
      </c>
      <c r="G59" s="12" t="n">
        <v>0.988745647</v>
      </c>
      <c r="H59" s="14" t="n">
        <v>0.152410374</v>
      </c>
      <c r="I59" s="12" t="n">
        <v>0.12632338</v>
      </c>
      <c r="J59" s="12" t="n">
        <v>0.2135301</v>
      </c>
    </row>
    <row r="60" customFormat="false" ht="15.75" hidden="false" customHeight="false" outlineLevel="0" collapsed="false">
      <c r="A60" s="15"/>
      <c r="B60" s="11"/>
      <c r="C60" s="12"/>
      <c r="D60" s="12"/>
      <c r="E60" s="13" t="n">
        <v>0.011375206</v>
      </c>
      <c r="F60" s="12" t="n">
        <v>0.400566226</v>
      </c>
      <c r="G60" s="12" t="n">
        <v>0.811661462</v>
      </c>
      <c r="H60" s="14" t="n">
        <v>0.010459951</v>
      </c>
      <c r="I60" s="12" t="n">
        <v>0.133580924</v>
      </c>
      <c r="J60" s="12" t="n">
        <v>0.272634571</v>
      </c>
    </row>
    <row r="61" customFormat="false" ht="15.75" hidden="false" customHeight="false" outlineLevel="0" collapsed="false">
      <c r="A61" s="16"/>
      <c r="B61" s="11"/>
      <c r="C61" s="12"/>
      <c r="D61" s="12"/>
      <c r="E61" s="12"/>
      <c r="F61" s="13" t="n">
        <v>0.136454963</v>
      </c>
      <c r="G61" s="13" t="n">
        <v>0.099563609</v>
      </c>
      <c r="H61" s="14" t="n">
        <v>0.000731776</v>
      </c>
      <c r="I61" s="13" t="n">
        <v>0.00431978</v>
      </c>
      <c r="J61" s="13" t="n">
        <v>0.02645662</v>
      </c>
    </row>
    <row r="62" customFormat="false" ht="15.75" hidden="false" customHeight="false" outlineLevel="0" collapsed="false">
      <c r="A62" s="16"/>
      <c r="B62" s="11"/>
      <c r="C62" s="12"/>
      <c r="D62" s="12"/>
      <c r="E62" s="12"/>
      <c r="F62" s="12"/>
      <c r="G62" s="12" t="n">
        <v>0.716000912</v>
      </c>
      <c r="H62" s="14" t="n">
        <v>0.018042421</v>
      </c>
      <c r="I62" s="12" t="n">
        <v>0.104447324</v>
      </c>
      <c r="J62" s="12" t="n">
        <v>0.820908942</v>
      </c>
    </row>
    <row r="63" customFormat="false" ht="15.75" hidden="false" customHeight="false" outlineLevel="0" collapsed="false">
      <c r="A63" s="11"/>
      <c r="B63" s="11"/>
      <c r="C63" s="12"/>
      <c r="D63" s="12"/>
      <c r="E63" s="12"/>
      <c r="F63" s="12"/>
      <c r="G63" s="12"/>
      <c r="H63" s="14" t="n">
        <v>0.048016806</v>
      </c>
      <c r="I63" s="12" t="n">
        <v>0.23552417</v>
      </c>
      <c r="J63" s="12" t="n">
        <v>0.605779591</v>
      </c>
    </row>
    <row r="64" customFormat="false" ht="15.75" hidden="false" customHeight="false" outlineLevel="0" collapsed="false">
      <c r="A64" s="11"/>
      <c r="B64" s="11"/>
      <c r="C64" s="12"/>
      <c r="D64" s="12"/>
      <c r="E64" s="12"/>
      <c r="F64" s="12"/>
      <c r="G64" s="12"/>
      <c r="H64" s="12"/>
      <c r="I64" s="14" t="n">
        <v>0.003670152</v>
      </c>
      <c r="J64" s="14" t="n">
        <v>0.009990557</v>
      </c>
    </row>
    <row r="65" customFormat="false" ht="15.75" hidden="false" customHeight="false" outlineLevel="0" collapsed="false">
      <c r="A65" s="11"/>
      <c r="B65" s="11"/>
      <c r="C65" s="12"/>
      <c r="D65" s="12"/>
      <c r="E65" s="12"/>
      <c r="F65" s="12"/>
      <c r="G65" s="12"/>
      <c r="H65" s="12"/>
      <c r="I65" s="12"/>
      <c r="J65" s="12" t="n">
        <v>0.0599094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7109375" defaultRowHeight="15.75" zeroHeight="false" outlineLevelRow="0" outlineLevelCol="0"/>
  <cols>
    <col collapsed="false" customWidth="true" hidden="false" outlineLevel="0" max="1" min="1" style="2" width="10.87"/>
    <col collapsed="false" customWidth="true" hidden="false" outlineLevel="0" max="2" min="2" style="2" width="16.12"/>
    <col collapsed="false" customWidth="true" hidden="false" outlineLevel="0" max="3" min="3" style="2" width="11.12"/>
  </cols>
  <sheetData>
    <row r="1" customFormat="false" ht="15.75" hidden="false" customHeight="false" outlineLevel="0" collapsed="false">
      <c r="A1" s="2" t="s">
        <v>112</v>
      </c>
      <c r="B1" s="2" t="s">
        <v>113</v>
      </c>
      <c r="C1" s="2" t="s">
        <v>114</v>
      </c>
    </row>
    <row r="2" customFormat="false" ht="15.75" hidden="false" customHeight="false" outlineLevel="0" collapsed="false">
      <c r="A2" s="2" t="s">
        <v>115</v>
      </c>
      <c r="B2" s="2" t="s">
        <v>116</v>
      </c>
      <c r="C2" s="2" t="n">
        <v>21</v>
      </c>
    </row>
    <row r="3" customFormat="false" ht="15.75" hidden="false" customHeight="false" outlineLevel="0" collapsed="false">
      <c r="A3" s="2" t="s">
        <v>117</v>
      </c>
      <c r="B3" s="2" t="s">
        <v>118</v>
      </c>
      <c r="C3" s="2" t="n">
        <v>20</v>
      </c>
    </row>
    <row r="4" customFormat="false" ht="15.75" hidden="false" customHeight="false" outlineLevel="0" collapsed="false">
      <c r="A4" s="2" t="s">
        <v>119</v>
      </c>
      <c r="B4" s="2" t="s">
        <v>120</v>
      </c>
      <c r="C4" s="2" t="n">
        <v>32</v>
      </c>
    </row>
    <row r="5" customFormat="false" ht="15.75" hidden="false" customHeight="false" outlineLevel="0" collapsed="false">
      <c r="A5" s="17" t="s">
        <v>121</v>
      </c>
      <c r="B5" s="17" t="s">
        <v>122</v>
      </c>
      <c r="C5" s="17" t="n">
        <v>1</v>
      </c>
    </row>
    <row r="6" customFormat="false" ht="15.75" hidden="false" customHeight="false" outlineLevel="0" collapsed="false">
      <c r="A6" s="2" t="s">
        <v>123</v>
      </c>
      <c r="B6" s="2" t="s">
        <v>124</v>
      </c>
      <c r="C6" s="2" t="n">
        <v>7</v>
      </c>
    </row>
    <row r="7" customFormat="false" ht="15.75" hidden="false" customHeight="false" outlineLevel="0" collapsed="false">
      <c r="A7" s="2" t="s">
        <v>125</v>
      </c>
      <c r="B7" s="2" t="s">
        <v>126</v>
      </c>
      <c r="C7" s="2" t="n">
        <v>19</v>
      </c>
    </row>
    <row r="8" customFormat="false" ht="15.75" hidden="false" customHeight="false" outlineLevel="0" collapsed="false">
      <c r="A8" s="2" t="s">
        <v>127</v>
      </c>
      <c r="B8" s="2" t="s">
        <v>128</v>
      </c>
      <c r="C8" s="2" t="n">
        <v>13</v>
      </c>
    </row>
    <row r="9" customFormat="false" ht="15.75" hidden="false" customHeight="false" outlineLevel="0" collapsed="false">
      <c r="A9" s="2" t="s">
        <v>129</v>
      </c>
      <c r="B9" s="2" t="s">
        <v>129</v>
      </c>
      <c r="C9" s="2" t="n">
        <v>26</v>
      </c>
    </row>
    <row r="10" customFormat="false" ht="15.75" hidden="false" customHeight="false" outlineLevel="0" collapsed="false">
      <c r="A10" s="2" t="s">
        <v>130</v>
      </c>
      <c r="B10" s="2" t="s">
        <v>130</v>
      </c>
      <c r="C10" s="2" t="n">
        <v>22</v>
      </c>
    </row>
    <row r="11" customFormat="false" ht="15.75" hidden="false" customHeight="false" outlineLevel="0" collapsed="false">
      <c r="A11" s="2" t="s">
        <v>131</v>
      </c>
      <c r="B11" s="2" t="s">
        <v>131</v>
      </c>
      <c r="C11" s="2" t="n">
        <v>37</v>
      </c>
    </row>
    <row r="12" customFormat="false" ht="15.75" hidden="false" customHeight="false" outlineLevel="0" collapsed="false">
      <c r="A12" s="2" t="s">
        <v>132</v>
      </c>
      <c r="B12" s="2" t="s">
        <v>132</v>
      </c>
      <c r="C12" s="2" t="n">
        <v>33</v>
      </c>
    </row>
    <row r="13" customFormat="false" ht="15.75" hidden="false" customHeight="false" outlineLevel="0" collapsed="false">
      <c r="A13" s="2" t="s">
        <v>133</v>
      </c>
      <c r="B13" s="2" t="s">
        <v>133</v>
      </c>
      <c r="C13" s="2" t="n">
        <v>30</v>
      </c>
    </row>
    <row r="14" customFormat="false" ht="15.75" hidden="false" customHeight="false" outlineLevel="0" collapsed="false">
      <c r="A14" s="2" t="s">
        <v>134</v>
      </c>
      <c r="B14" s="2" t="s">
        <v>134</v>
      </c>
      <c r="C14" s="2" t="n">
        <v>9</v>
      </c>
    </row>
    <row r="15" customFormat="false" ht="15.75" hidden="false" customHeight="false" outlineLevel="0" collapsed="false">
      <c r="A15" s="2" t="s">
        <v>135</v>
      </c>
      <c r="B15" s="2" t="s">
        <v>135</v>
      </c>
      <c r="C15" s="2" t="n">
        <v>5</v>
      </c>
    </row>
    <row r="16" customFormat="false" ht="15.75" hidden="false" customHeight="false" outlineLevel="0" collapsed="false">
      <c r="A16" s="2" t="s">
        <v>136</v>
      </c>
      <c r="B16" s="2" t="s">
        <v>136</v>
      </c>
      <c r="C16" s="2" t="n">
        <v>22</v>
      </c>
    </row>
    <row r="17" customFormat="false" ht="15.75" hidden="false" customHeight="false" outlineLevel="0" collapsed="false">
      <c r="A17" s="2" t="s">
        <v>137</v>
      </c>
      <c r="B17" s="2" t="s">
        <v>137</v>
      </c>
      <c r="C17" s="2" t="n">
        <v>29</v>
      </c>
    </row>
    <row r="18" customFormat="false" ht="15.75" hidden="false" customHeight="false" outlineLevel="0" collapsed="false">
      <c r="A18" s="2" t="s">
        <v>138</v>
      </c>
      <c r="B18" s="2" t="s">
        <v>138</v>
      </c>
      <c r="C18" s="2" t="n">
        <v>13</v>
      </c>
    </row>
    <row r="19" customFormat="false" ht="15.75" hidden="false" customHeight="false" outlineLevel="0" collapsed="false">
      <c r="A19" s="2" t="s">
        <v>139</v>
      </c>
      <c r="B19" s="2" t="s">
        <v>139</v>
      </c>
      <c r="C19" s="2" t="n">
        <v>97</v>
      </c>
    </row>
    <row r="20" customFormat="false" ht="15.75" hidden="false" customHeight="false" outlineLevel="0" collapsed="false">
      <c r="A20" s="2" t="s">
        <v>140</v>
      </c>
      <c r="B20" s="2" t="s">
        <v>140</v>
      </c>
      <c r="C20" s="2" t="n">
        <v>13</v>
      </c>
    </row>
    <row r="21" customFormat="false" ht="15.75" hidden="false" customHeight="false" outlineLevel="0" collapsed="false">
      <c r="A21" s="2" t="s">
        <v>141</v>
      </c>
      <c r="B21" s="2" t="s">
        <v>141</v>
      </c>
      <c r="C21" s="2" t="n">
        <v>11</v>
      </c>
    </row>
    <row r="22" customFormat="false" ht="15.75" hidden="false" customHeight="false" outlineLevel="0" collapsed="false">
      <c r="A22" s="2" t="s">
        <v>142</v>
      </c>
      <c r="B22" s="2" t="s">
        <v>143</v>
      </c>
      <c r="C22" s="2" t="n">
        <v>7</v>
      </c>
    </row>
    <row r="23" customFormat="false" ht="15.75" hidden="false" customHeight="false" outlineLevel="0" collapsed="false">
      <c r="A23" s="2" t="s">
        <v>144</v>
      </c>
      <c r="B23" s="2" t="s">
        <v>145</v>
      </c>
      <c r="C23" s="2" t="n">
        <v>27</v>
      </c>
    </row>
    <row r="24" customFormat="false" ht="15.75" hidden="false" customHeight="false" outlineLevel="0" collapsed="false">
      <c r="A24" s="2" t="s">
        <v>146</v>
      </c>
      <c r="B24" s="2" t="s">
        <v>147</v>
      </c>
      <c r="C24" s="2" t="n">
        <v>13</v>
      </c>
    </row>
    <row r="25" customFormat="false" ht="15.75" hidden="false" customHeight="false" outlineLevel="0" collapsed="false">
      <c r="A25" s="2" t="s">
        <v>148</v>
      </c>
      <c r="B25" s="2" t="s">
        <v>149</v>
      </c>
      <c r="C25" s="2" t="n">
        <v>9</v>
      </c>
    </row>
    <row r="26" customFormat="false" ht="15.75" hidden="false" customHeight="false" outlineLevel="0" collapsed="false">
      <c r="A26" s="2" t="s">
        <v>150</v>
      </c>
      <c r="B26" s="2" t="s">
        <v>151</v>
      </c>
      <c r="C26" s="2" t="n">
        <v>11</v>
      </c>
    </row>
    <row r="27" customFormat="false" ht="15.75" hidden="false" customHeight="false" outlineLevel="0" collapsed="false">
      <c r="A27" s="2" t="s">
        <v>152</v>
      </c>
      <c r="B27" s="2" t="s">
        <v>153</v>
      </c>
      <c r="C27" s="2" t="n">
        <v>22</v>
      </c>
    </row>
    <row r="28" customFormat="false" ht="15.75" hidden="false" customHeight="false" outlineLevel="0" collapsed="false">
      <c r="A28" s="2" t="s">
        <v>154</v>
      </c>
      <c r="B28" s="2" t="s">
        <v>155</v>
      </c>
      <c r="C28" s="2" t="n">
        <v>20</v>
      </c>
    </row>
    <row r="29" customFormat="false" ht="15.75" hidden="false" customHeight="false" outlineLevel="0" collapsed="false">
      <c r="A29" s="2" t="s">
        <v>156</v>
      </c>
      <c r="B29" s="2" t="s">
        <v>157</v>
      </c>
      <c r="C29" s="2" t="n">
        <v>9</v>
      </c>
    </row>
    <row r="30" customFormat="false" ht="15.75" hidden="false" customHeight="false" outlineLevel="0" collapsed="false">
      <c r="A30" s="2" t="s">
        <v>158</v>
      </c>
      <c r="B30" s="2" t="s">
        <v>159</v>
      </c>
      <c r="C30" s="2" t="n">
        <v>10</v>
      </c>
    </row>
    <row r="31" customFormat="false" ht="15.75" hidden="false" customHeight="false" outlineLevel="0" collapsed="false">
      <c r="A31" s="2" t="s">
        <v>160</v>
      </c>
      <c r="B31" s="2" t="s">
        <v>161</v>
      </c>
      <c r="C31" s="2" t="n">
        <v>20</v>
      </c>
    </row>
    <row r="32" customFormat="false" ht="15.75" hidden="false" customHeight="false" outlineLevel="0" collapsed="false">
      <c r="A32" s="17" t="s">
        <v>162</v>
      </c>
      <c r="B32" s="17" t="s">
        <v>163</v>
      </c>
      <c r="C32" s="17" t="n">
        <v>0</v>
      </c>
    </row>
    <row r="33" customFormat="false" ht="15.75" hidden="false" customHeight="false" outlineLevel="0" collapsed="false">
      <c r="A33" s="2" t="s">
        <v>164</v>
      </c>
      <c r="B33" s="2" t="s">
        <v>165</v>
      </c>
      <c r="C33" s="2" t="n">
        <v>25</v>
      </c>
    </row>
    <row r="34" customFormat="false" ht="15.75" hidden="false" customHeight="false" outlineLevel="0" collapsed="false">
      <c r="A34" s="17" t="s">
        <v>166</v>
      </c>
      <c r="B34" s="17" t="s">
        <v>167</v>
      </c>
      <c r="C34" s="17" t="n">
        <v>1</v>
      </c>
    </row>
    <row r="35" customFormat="false" ht="15.75" hidden="false" customHeight="false" outlineLevel="0" collapsed="false">
      <c r="A35" s="2" t="s">
        <v>168</v>
      </c>
      <c r="B35" s="2" t="s">
        <v>169</v>
      </c>
      <c r="C35" s="2" t="n">
        <v>4</v>
      </c>
    </row>
    <row r="36" customFormat="false" ht="15.75" hidden="false" customHeight="false" outlineLevel="0" collapsed="false">
      <c r="A36" s="2" t="s">
        <v>170</v>
      </c>
      <c r="B36" s="2" t="s">
        <v>171</v>
      </c>
      <c r="C36" s="2" t="n">
        <v>26</v>
      </c>
    </row>
    <row r="37" customFormat="false" ht="15.75" hidden="false" customHeight="false" outlineLevel="0" collapsed="false">
      <c r="A37" s="2" t="s">
        <v>172</v>
      </c>
      <c r="B37" s="2" t="s">
        <v>173</v>
      </c>
      <c r="C37" s="2" t="n">
        <v>19</v>
      </c>
    </row>
    <row r="38" customFormat="false" ht="15.75" hidden="false" customHeight="false" outlineLevel="0" collapsed="false">
      <c r="A38" s="2" t="s">
        <v>174</v>
      </c>
      <c r="B38" s="2" t="s">
        <v>175</v>
      </c>
      <c r="C38" s="2" t="n">
        <v>6</v>
      </c>
    </row>
    <row r="39" customFormat="false" ht="15.75" hidden="false" customHeight="false" outlineLevel="0" collapsed="false">
      <c r="A39" s="2" t="s">
        <v>176</v>
      </c>
      <c r="B39" s="2" t="s">
        <v>177</v>
      </c>
      <c r="C39" s="2" t="n">
        <v>10</v>
      </c>
    </row>
    <row r="40" customFormat="false" ht="15.75" hidden="false" customHeight="false" outlineLevel="0" collapsed="false">
      <c r="A40" s="2" t="s">
        <v>178</v>
      </c>
      <c r="B40" s="2" t="s">
        <v>179</v>
      </c>
      <c r="C40" s="2" t="n">
        <v>2</v>
      </c>
    </row>
    <row r="41" customFormat="false" ht="15.75" hidden="false" customHeight="false" outlineLevel="0" collapsed="false">
      <c r="A41" s="2" t="s">
        <v>180</v>
      </c>
      <c r="B41" s="2" t="s">
        <v>181</v>
      </c>
      <c r="C41" s="2" t="n">
        <v>2</v>
      </c>
    </row>
    <row r="42" customFormat="false" ht="15.75" hidden="false" customHeight="false" outlineLevel="0" collapsed="false">
      <c r="A42" s="2" t="s">
        <v>182</v>
      </c>
      <c r="B42" s="2" t="s">
        <v>183</v>
      </c>
      <c r="C42" s="2" t="n">
        <v>29</v>
      </c>
    </row>
    <row r="43" customFormat="false" ht="15.75" hidden="false" customHeight="false" outlineLevel="0" collapsed="false">
      <c r="A43" s="2" t="s">
        <v>184</v>
      </c>
      <c r="B43" s="2" t="s">
        <v>185</v>
      </c>
      <c r="C43" s="2" t="n">
        <v>8</v>
      </c>
    </row>
    <row r="44" customFormat="false" ht="15.75" hidden="false" customHeight="false" outlineLevel="0" collapsed="false">
      <c r="A44" s="2" t="s">
        <v>186</v>
      </c>
      <c r="B44" s="2" t="s">
        <v>187</v>
      </c>
      <c r="C44" s="2" t="n">
        <v>16</v>
      </c>
    </row>
    <row r="45" customFormat="false" ht="15.75" hidden="false" customHeight="false" outlineLevel="0" collapsed="false">
      <c r="A45" s="2" t="s">
        <v>188</v>
      </c>
      <c r="B45" s="2" t="s">
        <v>189</v>
      </c>
      <c r="C45" s="2" t="n">
        <v>22</v>
      </c>
    </row>
    <row r="46" customFormat="false" ht="15.75" hidden="false" customHeight="false" outlineLevel="0" collapsed="false">
      <c r="A46" s="17" t="s">
        <v>190</v>
      </c>
      <c r="B46" s="17" t="s">
        <v>191</v>
      </c>
      <c r="C46" s="17" t="n">
        <v>0</v>
      </c>
    </row>
    <row r="47" customFormat="false" ht="15.75" hidden="false" customHeight="false" outlineLevel="0" collapsed="false">
      <c r="A47" s="2" t="s">
        <v>192</v>
      </c>
      <c r="B47" s="2" t="s">
        <v>193</v>
      </c>
      <c r="C47" s="2" t="n">
        <v>31</v>
      </c>
    </row>
    <row r="48" customFormat="false" ht="15.75" hidden="false" customHeight="false" outlineLevel="0" collapsed="false">
      <c r="A48" s="2" t="s">
        <v>194</v>
      </c>
      <c r="B48" s="2" t="s">
        <v>195</v>
      </c>
      <c r="C48" s="2" t="n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18" t="s">
        <v>46</v>
      </c>
      <c r="B1" s="6" t="s">
        <v>196</v>
      </c>
      <c r="C1" s="18" t="s">
        <v>197</v>
      </c>
      <c r="D1" s="18" t="s">
        <v>198</v>
      </c>
      <c r="E1" s="18" t="s">
        <v>199</v>
      </c>
      <c r="F1" s="18" t="s">
        <v>200</v>
      </c>
      <c r="G1" s="18" t="s">
        <v>201</v>
      </c>
      <c r="H1" s="18" t="s">
        <v>202</v>
      </c>
      <c r="I1" s="18" t="s">
        <v>203</v>
      </c>
      <c r="J1" s="18" t="s">
        <v>204</v>
      </c>
      <c r="K1" s="18" t="s">
        <v>205</v>
      </c>
      <c r="L1" s="18" t="s">
        <v>206</v>
      </c>
      <c r="M1" s="18" t="s">
        <v>207</v>
      </c>
      <c r="N1" s="18" t="s">
        <v>208</v>
      </c>
      <c r="O1" s="18" t="s">
        <v>209</v>
      </c>
      <c r="P1" s="18" t="s">
        <v>210</v>
      </c>
    </row>
    <row r="2" customFormat="false" ht="15.75" hidden="false" customHeight="false" outlineLevel="0" collapsed="false">
      <c r="A2" s="18" t="s">
        <v>211</v>
      </c>
      <c r="B2" s="6" t="s">
        <v>212</v>
      </c>
      <c r="C2" s="18" t="n">
        <v>0</v>
      </c>
      <c r="D2" s="18" t="n">
        <v>0</v>
      </c>
      <c r="E2" s="18" t="n">
        <v>0</v>
      </c>
      <c r="F2" s="18" t="n">
        <v>0</v>
      </c>
      <c r="G2" s="18" t="n">
        <v>0</v>
      </c>
      <c r="H2" s="18" t="n">
        <v>1</v>
      </c>
      <c r="I2" s="18" t="n">
        <v>2</v>
      </c>
      <c r="J2" s="18" t="n">
        <v>0</v>
      </c>
      <c r="K2" s="18" t="n">
        <v>1</v>
      </c>
      <c r="L2" s="18" t="n">
        <v>2</v>
      </c>
      <c r="M2" s="18" t="n">
        <v>0</v>
      </c>
      <c r="N2" s="18" t="n">
        <v>0</v>
      </c>
      <c r="O2" s="18" t="n">
        <v>0</v>
      </c>
      <c r="P2" s="18" t="n">
        <v>0</v>
      </c>
    </row>
    <row r="3" customFormat="false" ht="15.75" hidden="false" customHeight="false" outlineLevel="0" collapsed="false">
      <c r="A3" s="18" t="s">
        <v>213</v>
      </c>
      <c r="B3" s="6" t="s">
        <v>212</v>
      </c>
      <c r="C3" s="18" t="n">
        <v>0</v>
      </c>
      <c r="D3" s="18" t="n">
        <v>0</v>
      </c>
      <c r="E3" s="18" t="n">
        <v>0</v>
      </c>
      <c r="F3" s="18" t="n">
        <v>0</v>
      </c>
      <c r="G3" s="18" t="n">
        <v>0</v>
      </c>
      <c r="H3" s="18" t="n">
        <v>0</v>
      </c>
      <c r="I3" s="18" t="n">
        <v>0</v>
      </c>
      <c r="J3" s="18" t="n">
        <v>0</v>
      </c>
      <c r="K3" s="18" t="n">
        <v>0</v>
      </c>
      <c r="L3" s="18" t="n">
        <v>0</v>
      </c>
      <c r="M3" s="18" t="n">
        <v>0</v>
      </c>
      <c r="N3" s="18" t="n">
        <v>0</v>
      </c>
      <c r="O3" s="18" t="n">
        <v>0</v>
      </c>
      <c r="P3" s="18" t="n">
        <v>0</v>
      </c>
    </row>
    <row r="4" customFormat="false" ht="15.75" hidden="false" customHeight="false" outlineLevel="0" collapsed="false">
      <c r="A4" s="18" t="s">
        <v>214</v>
      </c>
      <c r="B4" s="6" t="s">
        <v>212</v>
      </c>
      <c r="C4" s="18" t="n">
        <v>0</v>
      </c>
      <c r="D4" s="18" t="n">
        <v>0</v>
      </c>
      <c r="E4" s="18" t="n">
        <v>0</v>
      </c>
      <c r="F4" s="18" t="n">
        <v>0</v>
      </c>
      <c r="G4" s="18" t="n">
        <v>0</v>
      </c>
      <c r="H4" s="18" t="n">
        <v>3</v>
      </c>
      <c r="I4" s="18" t="n">
        <v>1</v>
      </c>
      <c r="J4" s="18" t="n">
        <v>1</v>
      </c>
      <c r="K4" s="18" t="n">
        <v>1</v>
      </c>
      <c r="L4" s="18" t="n">
        <v>0</v>
      </c>
      <c r="M4" s="18" t="n">
        <v>0</v>
      </c>
      <c r="N4" s="18" t="n">
        <v>0</v>
      </c>
      <c r="O4" s="18" t="n">
        <v>0</v>
      </c>
      <c r="P4" s="18" t="n">
        <v>0</v>
      </c>
    </row>
    <row r="5" customFormat="false" ht="15.75" hidden="false" customHeight="false" outlineLevel="0" collapsed="false">
      <c r="A5" s="18" t="s">
        <v>215</v>
      </c>
      <c r="B5" s="6" t="s">
        <v>212</v>
      </c>
      <c r="C5" s="18" t="n">
        <v>0</v>
      </c>
      <c r="D5" s="18" t="n">
        <v>8</v>
      </c>
      <c r="E5" s="18" t="n">
        <v>0</v>
      </c>
      <c r="F5" s="18" t="n">
        <v>0</v>
      </c>
      <c r="G5" s="18" t="n">
        <v>0</v>
      </c>
      <c r="H5" s="18" t="n">
        <v>0</v>
      </c>
      <c r="I5" s="18" t="n">
        <v>0</v>
      </c>
      <c r="J5" s="18" t="n">
        <v>0</v>
      </c>
      <c r="K5" s="18" t="n">
        <v>1</v>
      </c>
      <c r="L5" s="18" t="n">
        <v>1</v>
      </c>
      <c r="M5" s="18" t="n">
        <v>0</v>
      </c>
      <c r="N5" s="18" t="n">
        <v>0</v>
      </c>
      <c r="O5" s="18" t="n">
        <v>2</v>
      </c>
      <c r="P5" s="18" t="n">
        <v>0</v>
      </c>
    </row>
    <row r="6" customFormat="false" ht="15.75" hidden="false" customHeight="false" outlineLevel="0" collapsed="false">
      <c r="A6" s="18" t="s">
        <v>216</v>
      </c>
      <c r="B6" s="6" t="s">
        <v>212</v>
      </c>
      <c r="C6" s="18" t="n">
        <v>1</v>
      </c>
      <c r="D6" s="18" t="n">
        <v>0</v>
      </c>
      <c r="E6" s="18" t="n">
        <v>0</v>
      </c>
      <c r="F6" s="18" t="n">
        <v>0</v>
      </c>
      <c r="G6" s="18" t="n">
        <v>0</v>
      </c>
      <c r="H6" s="18" t="n">
        <v>0</v>
      </c>
      <c r="I6" s="18" t="n">
        <v>0</v>
      </c>
      <c r="J6" s="18" t="n">
        <v>1</v>
      </c>
      <c r="K6" s="18" t="n">
        <v>0</v>
      </c>
      <c r="L6" s="18" t="n">
        <v>0</v>
      </c>
      <c r="M6" s="18" t="n">
        <v>0</v>
      </c>
      <c r="N6" s="18" t="n">
        <v>0</v>
      </c>
      <c r="O6" s="18" t="n">
        <v>0</v>
      </c>
      <c r="P6" s="18" t="n">
        <v>0</v>
      </c>
    </row>
    <row r="7" customFormat="false" ht="15.75" hidden="false" customHeight="false" outlineLevel="0" collapsed="false">
      <c r="A7" s="18" t="s">
        <v>217</v>
      </c>
      <c r="B7" s="6" t="s">
        <v>212</v>
      </c>
      <c r="C7" s="18" t="n">
        <v>3</v>
      </c>
      <c r="D7" s="18" t="n">
        <v>5</v>
      </c>
      <c r="E7" s="18" t="n">
        <v>1</v>
      </c>
      <c r="F7" s="18" t="n">
        <v>2</v>
      </c>
      <c r="G7" s="18" t="n">
        <v>1</v>
      </c>
      <c r="H7" s="18" t="n">
        <v>1</v>
      </c>
      <c r="I7" s="18" t="n">
        <v>6</v>
      </c>
      <c r="J7" s="18" t="n">
        <v>0</v>
      </c>
      <c r="K7" s="18" t="n">
        <v>7</v>
      </c>
      <c r="L7" s="18" t="n">
        <v>1</v>
      </c>
      <c r="M7" s="18" t="n">
        <v>1</v>
      </c>
      <c r="N7" s="18" t="n">
        <v>1</v>
      </c>
      <c r="O7" s="18" t="n">
        <v>0</v>
      </c>
      <c r="P7" s="18" t="n">
        <v>0</v>
      </c>
    </row>
    <row r="8" customFormat="false" ht="15.75" hidden="false" customHeight="false" outlineLevel="0" collapsed="false">
      <c r="A8" s="18" t="s">
        <v>218</v>
      </c>
      <c r="B8" s="6" t="s">
        <v>212</v>
      </c>
      <c r="C8" s="18" t="n">
        <v>22</v>
      </c>
      <c r="D8" s="18" t="n">
        <v>32</v>
      </c>
      <c r="E8" s="18" t="n">
        <v>21</v>
      </c>
      <c r="F8" s="18" t="n">
        <v>25</v>
      </c>
      <c r="G8" s="18" t="n">
        <v>8</v>
      </c>
      <c r="H8" s="18" t="n">
        <v>24</v>
      </c>
      <c r="I8" s="18" t="n">
        <v>21</v>
      </c>
      <c r="J8" s="18" t="n">
        <v>9</v>
      </c>
      <c r="K8" s="18" t="n">
        <v>22</v>
      </c>
      <c r="L8" s="18" t="n">
        <v>20</v>
      </c>
      <c r="M8" s="18" t="n">
        <v>36</v>
      </c>
      <c r="N8" s="18" t="n">
        <v>11</v>
      </c>
      <c r="O8" s="18" t="n">
        <v>25</v>
      </c>
      <c r="P8" s="18" t="n">
        <v>7</v>
      </c>
    </row>
    <row r="9" customFormat="false" ht="15.75" hidden="false" customHeight="false" outlineLevel="0" collapsed="false">
      <c r="A9" s="18" t="s">
        <v>219</v>
      </c>
      <c r="B9" s="6" t="s">
        <v>212</v>
      </c>
      <c r="C9" s="18" t="n">
        <v>31</v>
      </c>
      <c r="D9" s="18" t="n">
        <v>16</v>
      </c>
      <c r="E9" s="18" t="n">
        <v>19</v>
      </c>
      <c r="F9" s="18" t="n">
        <v>12</v>
      </c>
      <c r="G9" s="18" t="n">
        <v>8</v>
      </c>
      <c r="H9" s="18" t="n">
        <v>12</v>
      </c>
      <c r="I9" s="18" t="n">
        <v>13</v>
      </c>
      <c r="J9" s="18" t="n">
        <v>10</v>
      </c>
      <c r="K9" s="18" t="n">
        <v>11</v>
      </c>
      <c r="L9" s="18" t="n">
        <v>8</v>
      </c>
      <c r="M9" s="18" t="n">
        <v>20</v>
      </c>
      <c r="N9" s="18" t="n">
        <v>6</v>
      </c>
      <c r="O9" s="18" t="n">
        <v>16</v>
      </c>
      <c r="P9" s="18" t="n">
        <v>34</v>
      </c>
    </row>
    <row r="10" customFormat="false" ht="15.75" hidden="false" customHeight="false" outlineLevel="0" collapsed="false">
      <c r="A10" s="18" t="s">
        <v>220</v>
      </c>
      <c r="B10" s="6" t="s">
        <v>212</v>
      </c>
      <c r="C10" s="18" t="n">
        <v>35</v>
      </c>
      <c r="D10" s="18" t="n">
        <v>33</v>
      </c>
      <c r="E10" s="18" t="n">
        <v>34</v>
      </c>
      <c r="F10" s="18" t="n">
        <v>26</v>
      </c>
      <c r="G10" s="18" t="n">
        <v>6</v>
      </c>
      <c r="H10" s="18" t="n">
        <v>17</v>
      </c>
      <c r="I10" s="18" t="n">
        <v>18</v>
      </c>
      <c r="J10" s="18" t="n">
        <v>10</v>
      </c>
      <c r="K10" s="18" t="n">
        <v>21</v>
      </c>
      <c r="L10" s="18" t="n">
        <v>11</v>
      </c>
      <c r="M10" s="18" t="n">
        <v>23</v>
      </c>
      <c r="N10" s="18" t="n">
        <v>20</v>
      </c>
      <c r="O10" s="18" t="n">
        <v>21</v>
      </c>
      <c r="P10" s="18" t="n">
        <v>9</v>
      </c>
    </row>
    <row r="11" customFormat="false" ht="15.75" hidden="false" customHeight="false" outlineLevel="0" collapsed="false">
      <c r="A11" s="18" t="s">
        <v>221</v>
      </c>
      <c r="B11" s="6" t="s">
        <v>212</v>
      </c>
      <c r="C11" s="18" t="n">
        <v>36</v>
      </c>
      <c r="D11" s="18" t="n">
        <v>35</v>
      </c>
      <c r="E11" s="18" t="n">
        <v>58</v>
      </c>
      <c r="F11" s="18" t="n">
        <v>54</v>
      </c>
      <c r="G11" s="18" t="n">
        <v>46</v>
      </c>
      <c r="H11" s="18" t="n">
        <v>23</v>
      </c>
      <c r="I11" s="18" t="n">
        <v>45</v>
      </c>
      <c r="J11" s="18" t="n">
        <v>22</v>
      </c>
      <c r="K11" s="18" t="n">
        <v>70</v>
      </c>
      <c r="L11" s="18" t="n">
        <v>53</v>
      </c>
      <c r="M11" s="18" t="n">
        <v>85</v>
      </c>
      <c r="N11" s="18" t="n">
        <v>53</v>
      </c>
      <c r="O11" s="18" t="n">
        <v>36</v>
      </c>
      <c r="P11" s="18" t="n">
        <v>33</v>
      </c>
    </row>
    <row r="12" customFormat="false" ht="15.75" hidden="false" customHeight="false" outlineLevel="0" collapsed="false">
      <c r="A12" s="18" t="s">
        <v>222</v>
      </c>
      <c r="B12" s="6" t="s">
        <v>212</v>
      </c>
      <c r="C12" s="18" t="n">
        <v>39</v>
      </c>
      <c r="D12" s="18" t="n">
        <v>56</v>
      </c>
      <c r="E12" s="18" t="n">
        <v>28</v>
      </c>
      <c r="F12" s="18" t="n">
        <v>26</v>
      </c>
      <c r="G12" s="18" t="n">
        <v>13</v>
      </c>
      <c r="H12" s="18" t="n">
        <v>14</v>
      </c>
      <c r="I12" s="18" t="n">
        <v>27</v>
      </c>
      <c r="J12" s="18" t="n">
        <v>19</v>
      </c>
      <c r="K12" s="18" t="n">
        <v>42</v>
      </c>
      <c r="L12" s="18" t="n">
        <v>21</v>
      </c>
      <c r="M12" s="18" t="n">
        <v>39</v>
      </c>
      <c r="N12" s="18" t="n">
        <v>12</v>
      </c>
      <c r="O12" s="18" t="n">
        <v>49</v>
      </c>
      <c r="P12" s="18" t="n">
        <v>56</v>
      </c>
    </row>
    <row r="13" customFormat="false" ht="15.75" hidden="false" customHeight="false" outlineLevel="0" collapsed="false">
      <c r="A13" s="18" t="s">
        <v>223</v>
      </c>
      <c r="B13" s="6" t="s">
        <v>212</v>
      </c>
      <c r="C13" s="18" t="n">
        <v>45</v>
      </c>
      <c r="D13" s="18" t="n">
        <v>40</v>
      </c>
      <c r="E13" s="18" t="n">
        <v>18</v>
      </c>
      <c r="F13" s="18" t="n">
        <v>21</v>
      </c>
      <c r="G13" s="18" t="n">
        <v>13</v>
      </c>
      <c r="H13" s="18" t="n">
        <v>20</v>
      </c>
      <c r="I13" s="18" t="n">
        <v>12</v>
      </c>
      <c r="J13" s="18" t="n">
        <v>9</v>
      </c>
      <c r="K13" s="18" t="n">
        <v>27</v>
      </c>
      <c r="L13" s="18" t="n">
        <v>27</v>
      </c>
      <c r="M13" s="18" t="n">
        <v>21</v>
      </c>
      <c r="N13" s="18" t="n">
        <v>9</v>
      </c>
      <c r="O13" s="18" t="n">
        <v>28</v>
      </c>
      <c r="P13" s="18" t="n">
        <v>40</v>
      </c>
    </row>
    <row r="14" customFormat="false" ht="15.75" hidden="false" customHeight="false" outlineLevel="0" collapsed="false">
      <c r="A14" s="18" t="s">
        <v>224</v>
      </c>
      <c r="B14" s="6" t="s">
        <v>212</v>
      </c>
      <c r="C14" s="18" t="n">
        <v>46</v>
      </c>
      <c r="D14" s="18" t="n">
        <v>14</v>
      </c>
      <c r="E14" s="18" t="n">
        <v>25</v>
      </c>
      <c r="F14" s="18" t="n">
        <v>16</v>
      </c>
      <c r="G14" s="18" t="n">
        <v>13</v>
      </c>
      <c r="H14" s="18" t="n">
        <v>8</v>
      </c>
      <c r="I14" s="18" t="n">
        <v>11</v>
      </c>
      <c r="J14" s="18" t="n">
        <v>5</v>
      </c>
      <c r="K14" s="18" t="n">
        <v>14</v>
      </c>
      <c r="L14" s="18" t="n">
        <v>11</v>
      </c>
      <c r="M14" s="18" t="n">
        <v>17</v>
      </c>
      <c r="N14" s="18" t="n">
        <v>9</v>
      </c>
      <c r="O14" s="18" t="n">
        <v>20</v>
      </c>
      <c r="P14" s="18" t="n">
        <v>16</v>
      </c>
    </row>
    <row r="15" customFormat="false" ht="15.75" hidden="false" customHeight="false" outlineLevel="0" collapsed="false">
      <c r="A15" s="18" t="s">
        <v>225</v>
      </c>
      <c r="B15" s="6" t="s">
        <v>212</v>
      </c>
      <c r="C15" s="18" t="n">
        <v>48</v>
      </c>
      <c r="D15" s="18" t="n">
        <v>49</v>
      </c>
      <c r="E15" s="18" t="n">
        <v>32</v>
      </c>
      <c r="F15" s="18" t="n">
        <v>55</v>
      </c>
      <c r="G15" s="18" t="n">
        <v>31</v>
      </c>
      <c r="H15" s="18" t="n">
        <v>38</v>
      </c>
      <c r="I15" s="18" t="n">
        <v>19</v>
      </c>
      <c r="J15" s="18" t="n">
        <v>8</v>
      </c>
      <c r="K15" s="18" t="n">
        <v>15</v>
      </c>
      <c r="L15" s="18" t="n">
        <v>9</v>
      </c>
      <c r="M15" s="18" t="n">
        <v>27</v>
      </c>
      <c r="N15" s="18" t="n">
        <v>8</v>
      </c>
      <c r="O15" s="18" t="n">
        <v>25</v>
      </c>
      <c r="P15" s="18" t="n">
        <v>30</v>
      </c>
    </row>
    <row r="16" customFormat="false" ht="15.75" hidden="false" customHeight="false" outlineLevel="0" collapsed="false">
      <c r="A16" s="18" t="s">
        <v>226</v>
      </c>
      <c r="B16" s="6" t="s">
        <v>212</v>
      </c>
      <c r="C16" s="18" t="n">
        <v>53</v>
      </c>
      <c r="D16" s="18" t="n">
        <v>39</v>
      </c>
      <c r="E16" s="18" t="n">
        <v>36</v>
      </c>
      <c r="F16" s="18" t="n">
        <v>43</v>
      </c>
      <c r="G16" s="18" t="n">
        <v>20</v>
      </c>
      <c r="H16" s="18" t="n">
        <v>35</v>
      </c>
      <c r="I16" s="18" t="n">
        <v>41</v>
      </c>
      <c r="J16" s="18" t="n">
        <v>33</v>
      </c>
      <c r="K16" s="18" t="n">
        <v>98</v>
      </c>
      <c r="L16" s="18" t="n">
        <v>50</v>
      </c>
      <c r="M16" s="18" t="n">
        <v>73</v>
      </c>
      <c r="N16" s="18" t="n">
        <v>17</v>
      </c>
      <c r="O16" s="18" t="n">
        <v>25</v>
      </c>
      <c r="P16" s="18" t="n">
        <v>85</v>
      </c>
    </row>
    <row r="17" customFormat="false" ht="15.75" hidden="false" customHeight="false" outlineLevel="0" collapsed="false">
      <c r="A17" s="18" t="s">
        <v>227</v>
      </c>
      <c r="B17" s="6" t="s">
        <v>212</v>
      </c>
      <c r="C17" s="18" t="n">
        <v>54</v>
      </c>
      <c r="D17" s="18" t="n">
        <v>41</v>
      </c>
      <c r="E17" s="18" t="n">
        <v>43</v>
      </c>
      <c r="F17" s="18" t="n">
        <v>53</v>
      </c>
      <c r="G17" s="18" t="n">
        <v>43</v>
      </c>
      <c r="H17" s="18" t="n">
        <v>28</v>
      </c>
      <c r="I17" s="18" t="n">
        <v>18</v>
      </c>
      <c r="J17" s="18" t="n">
        <v>6</v>
      </c>
      <c r="K17" s="18" t="n">
        <v>27</v>
      </c>
      <c r="L17" s="18" t="n">
        <v>24</v>
      </c>
      <c r="M17" s="18" t="n">
        <v>32</v>
      </c>
      <c r="N17" s="18" t="n">
        <v>16</v>
      </c>
      <c r="O17" s="18" t="n">
        <v>57</v>
      </c>
      <c r="P17" s="18" t="n">
        <v>42</v>
      </c>
    </row>
    <row r="18" customFormat="false" ht="15.75" hidden="false" customHeight="false" outlineLevel="0" collapsed="false">
      <c r="A18" s="18" t="s">
        <v>228</v>
      </c>
      <c r="B18" s="6" t="s">
        <v>212</v>
      </c>
      <c r="C18" s="18" t="n">
        <v>56</v>
      </c>
      <c r="D18" s="18" t="n">
        <v>51</v>
      </c>
      <c r="E18" s="18" t="n">
        <v>43</v>
      </c>
      <c r="F18" s="18" t="n">
        <v>58</v>
      </c>
      <c r="G18" s="18" t="n">
        <v>22</v>
      </c>
      <c r="H18" s="18" t="n">
        <v>36</v>
      </c>
      <c r="I18" s="18" t="n">
        <v>58</v>
      </c>
      <c r="J18" s="18" t="n">
        <v>35</v>
      </c>
      <c r="K18" s="18" t="n">
        <v>49</v>
      </c>
      <c r="L18" s="18" t="n">
        <v>39</v>
      </c>
      <c r="M18" s="18" t="n">
        <v>65</v>
      </c>
      <c r="N18" s="18" t="n">
        <v>34</v>
      </c>
      <c r="O18" s="18" t="n">
        <v>26</v>
      </c>
      <c r="P18" s="18" t="n">
        <v>10</v>
      </c>
    </row>
    <row r="19" customFormat="false" ht="15.75" hidden="false" customHeight="false" outlineLevel="0" collapsed="false">
      <c r="A19" s="18" t="s">
        <v>229</v>
      </c>
      <c r="B19" s="6" t="s">
        <v>212</v>
      </c>
      <c r="C19" s="18" t="n">
        <v>61</v>
      </c>
      <c r="D19" s="18" t="n">
        <v>48</v>
      </c>
      <c r="E19" s="18" t="n">
        <v>42</v>
      </c>
      <c r="F19" s="18" t="n">
        <v>40</v>
      </c>
      <c r="G19" s="18" t="n">
        <v>22</v>
      </c>
      <c r="H19" s="18" t="n">
        <v>11</v>
      </c>
      <c r="I19" s="18" t="n">
        <v>13</v>
      </c>
      <c r="J19" s="18" t="n">
        <v>10</v>
      </c>
      <c r="K19" s="18" t="n">
        <v>11</v>
      </c>
      <c r="L19" s="18" t="n">
        <v>10</v>
      </c>
      <c r="M19" s="18" t="n">
        <v>18</v>
      </c>
      <c r="N19" s="18" t="n">
        <v>9</v>
      </c>
      <c r="O19" s="18" t="n">
        <v>26</v>
      </c>
      <c r="P19" s="18" t="n">
        <v>10</v>
      </c>
    </row>
    <row r="20" customFormat="false" ht="15.75" hidden="false" customHeight="false" outlineLevel="0" collapsed="false">
      <c r="A20" s="18" t="s">
        <v>230</v>
      </c>
      <c r="B20" s="6" t="s">
        <v>212</v>
      </c>
      <c r="C20" s="18" t="n">
        <v>62</v>
      </c>
      <c r="D20" s="18" t="n">
        <v>43</v>
      </c>
      <c r="E20" s="18" t="n">
        <v>40</v>
      </c>
      <c r="F20" s="18" t="n">
        <v>34</v>
      </c>
      <c r="G20" s="18" t="n">
        <v>14</v>
      </c>
      <c r="H20" s="18" t="n">
        <v>18</v>
      </c>
      <c r="I20" s="18" t="n">
        <v>35</v>
      </c>
      <c r="J20" s="18" t="n">
        <v>8</v>
      </c>
      <c r="K20" s="18" t="n">
        <v>27</v>
      </c>
      <c r="L20" s="18" t="n">
        <v>14</v>
      </c>
      <c r="M20" s="18" t="n">
        <v>30</v>
      </c>
      <c r="N20" s="18" t="n">
        <v>10</v>
      </c>
      <c r="O20" s="18" t="n">
        <v>53</v>
      </c>
      <c r="P20" s="18" t="n">
        <v>23</v>
      </c>
    </row>
    <row r="21" customFormat="false" ht="15.75" hidden="false" customHeight="false" outlineLevel="0" collapsed="false">
      <c r="A21" s="18" t="s">
        <v>231</v>
      </c>
      <c r="B21" s="6" t="s">
        <v>212</v>
      </c>
      <c r="C21" s="18" t="n">
        <v>72</v>
      </c>
      <c r="D21" s="18" t="n">
        <v>109</v>
      </c>
      <c r="E21" s="18" t="n">
        <v>108</v>
      </c>
      <c r="F21" s="18" t="n">
        <v>78</v>
      </c>
      <c r="G21" s="18" t="n">
        <v>43</v>
      </c>
      <c r="H21" s="18" t="n">
        <v>68</v>
      </c>
      <c r="I21" s="18" t="n">
        <v>63</v>
      </c>
      <c r="J21" s="18" t="n">
        <v>32</v>
      </c>
      <c r="K21" s="18" t="n">
        <v>55</v>
      </c>
      <c r="L21" s="18" t="n">
        <v>48</v>
      </c>
      <c r="M21" s="18" t="n">
        <v>67</v>
      </c>
      <c r="N21" s="18" t="n">
        <v>53</v>
      </c>
      <c r="O21" s="18" t="n">
        <v>64</v>
      </c>
      <c r="P21" s="18" t="n">
        <v>156</v>
      </c>
    </row>
    <row r="22" customFormat="false" ht="15.75" hidden="false" customHeight="false" outlineLevel="0" collapsed="false">
      <c r="A22" s="18" t="s">
        <v>232</v>
      </c>
      <c r="B22" s="6" t="s">
        <v>212</v>
      </c>
      <c r="C22" s="18" t="n">
        <v>77</v>
      </c>
      <c r="D22" s="18" t="n">
        <v>51</v>
      </c>
      <c r="E22" s="18" t="n">
        <v>39</v>
      </c>
      <c r="F22" s="18" t="n">
        <v>72</v>
      </c>
      <c r="G22" s="18" t="n">
        <v>29</v>
      </c>
      <c r="H22" s="18" t="n">
        <v>20</v>
      </c>
      <c r="I22" s="18" t="n">
        <v>31</v>
      </c>
      <c r="J22" s="18" t="n">
        <v>17</v>
      </c>
      <c r="K22" s="18" t="n">
        <v>56</v>
      </c>
      <c r="L22" s="18" t="n">
        <v>26</v>
      </c>
      <c r="M22" s="18" t="n">
        <v>42</v>
      </c>
      <c r="N22" s="18" t="n">
        <v>26</v>
      </c>
      <c r="O22" s="18" t="n">
        <v>42</v>
      </c>
      <c r="P22" s="18" t="n">
        <v>46</v>
      </c>
    </row>
    <row r="23" customFormat="false" ht="15.75" hidden="false" customHeight="false" outlineLevel="0" collapsed="false">
      <c r="A23" s="18" t="s">
        <v>233</v>
      </c>
      <c r="B23" s="6" t="s">
        <v>212</v>
      </c>
      <c r="C23" s="18" t="n">
        <v>81</v>
      </c>
      <c r="D23" s="18" t="n">
        <v>76</v>
      </c>
      <c r="E23" s="18" t="n">
        <v>70</v>
      </c>
      <c r="F23" s="18" t="n">
        <v>54</v>
      </c>
      <c r="G23" s="18" t="n">
        <v>37</v>
      </c>
      <c r="H23" s="18" t="n">
        <v>22</v>
      </c>
      <c r="I23" s="18" t="n">
        <v>27</v>
      </c>
      <c r="J23" s="18" t="n">
        <v>19</v>
      </c>
      <c r="K23" s="18" t="n">
        <v>31</v>
      </c>
      <c r="L23" s="18" t="n">
        <v>28</v>
      </c>
      <c r="M23" s="18" t="n">
        <v>45</v>
      </c>
      <c r="N23" s="18" t="n">
        <v>20</v>
      </c>
      <c r="O23" s="18" t="n">
        <v>39</v>
      </c>
      <c r="P23" s="18" t="n">
        <v>34</v>
      </c>
    </row>
    <row r="24" customFormat="false" ht="15.75" hidden="false" customHeight="false" outlineLevel="0" collapsed="false">
      <c r="A24" s="18" t="s">
        <v>234</v>
      </c>
      <c r="B24" s="6" t="s">
        <v>212</v>
      </c>
      <c r="C24" s="18" t="n">
        <v>95</v>
      </c>
      <c r="D24" s="18" t="n">
        <v>30</v>
      </c>
      <c r="E24" s="18" t="n">
        <v>50</v>
      </c>
      <c r="F24" s="18" t="n">
        <v>47</v>
      </c>
      <c r="G24" s="18" t="n">
        <v>22</v>
      </c>
      <c r="H24" s="18" t="n">
        <v>26</v>
      </c>
      <c r="I24" s="18" t="n">
        <v>46</v>
      </c>
      <c r="J24" s="18" t="n">
        <v>26</v>
      </c>
      <c r="K24" s="18" t="n">
        <v>36</v>
      </c>
      <c r="L24" s="18" t="n">
        <v>32</v>
      </c>
      <c r="M24" s="18" t="n">
        <v>50</v>
      </c>
      <c r="N24" s="18" t="n">
        <v>21</v>
      </c>
      <c r="O24" s="18" t="n">
        <v>66</v>
      </c>
      <c r="P24" s="18" t="n">
        <v>55</v>
      </c>
    </row>
    <row r="25" customFormat="false" ht="15.75" hidden="false" customHeight="false" outlineLevel="0" collapsed="false">
      <c r="A25" s="18" t="s">
        <v>235</v>
      </c>
      <c r="B25" s="6" t="s">
        <v>212</v>
      </c>
      <c r="C25" s="18" t="n">
        <v>112</v>
      </c>
      <c r="D25" s="18" t="n">
        <v>56</v>
      </c>
      <c r="E25" s="18" t="n">
        <v>51</v>
      </c>
      <c r="F25" s="18" t="n">
        <v>55</v>
      </c>
      <c r="G25" s="18" t="n">
        <v>26</v>
      </c>
      <c r="H25" s="18" t="n">
        <v>35</v>
      </c>
      <c r="I25" s="18" t="n">
        <v>30</v>
      </c>
      <c r="J25" s="18" t="n">
        <v>15</v>
      </c>
      <c r="K25" s="18" t="n">
        <v>16</v>
      </c>
      <c r="L25" s="18" t="n">
        <v>17</v>
      </c>
      <c r="M25" s="18" t="n">
        <v>23</v>
      </c>
      <c r="N25" s="18" t="n">
        <v>11</v>
      </c>
      <c r="O25" s="18" t="n">
        <v>23</v>
      </c>
      <c r="P25" s="18" t="n">
        <v>21</v>
      </c>
    </row>
    <row r="26" customFormat="false" ht="15.75" hidden="false" customHeight="false" outlineLevel="0" collapsed="false">
      <c r="A26" s="18" t="s">
        <v>236</v>
      </c>
      <c r="B26" s="6" t="s">
        <v>212</v>
      </c>
      <c r="C26" s="18" t="n">
        <v>153</v>
      </c>
      <c r="D26" s="18" t="n">
        <v>161</v>
      </c>
      <c r="E26" s="18" t="n">
        <v>244</v>
      </c>
      <c r="F26" s="18" t="n">
        <v>242</v>
      </c>
      <c r="G26" s="18" t="n">
        <v>166</v>
      </c>
      <c r="H26" s="18" t="n">
        <v>78</v>
      </c>
      <c r="I26" s="18" t="n">
        <v>124</v>
      </c>
      <c r="J26" s="18" t="n">
        <v>63</v>
      </c>
      <c r="K26" s="18" t="n">
        <v>158</v>
      </c>
      <c r="L26" s="18" t="n">
        <v>140</v>
      </c>
      <c r="M26" s="18" t="n">
        <v>231</v>
      </c>
      <c r="N26" s="18" t="n">
        <v>134</v>
      </c>
      <c r="O26" s="18" t="n">
        <v>103</v>
      </c>
      <c r="P26" s="18" t="n">
        <v>141</v>
      </c>
    </row>
    <row r="27" customFormat="false" ht="15.75" hidden="false" customHeight="false" outlineLevel="0" collapsed="false">
      <c r="A27" s="18" t="s">
        <v>237</v>
      </c>
      <c r="B27" s="6" t="s">
        <v>238</v>
      </c>
      <c r="C27" s="18" t="n">
        <v>11</v>
      </c>
      <c r="D27" s="18" t="n">
        <v>15</v>
      </c>
      <c r="E27" s="18" t="n">
        <v>13</v>
      </c>
      <c r="F27" s="18" t="n">
        <v>15</v>
      </c>
      <c r="G27" s="18" t="n">
        <v>8</v>
      </c>
      <c r="H27" s="18" t="n">
        <v>13</v>
      </c>
      <c r="I27" s="18" t="n">
        <v>12</v>
      </c>
      <c r="J27" s="18" t="n">
        <v>8</v>
      </c>
      <c r="K27" s="18" t="n">
        <v>7</v>
      </c>
      <c r="L27" s="18" t="n">
        <v>7</v>
      </c>
      <c r="M27" s="18" t="n">
        <v>8</v>
      </c>
      <c r="N27" s="18" t="n">
        <v>1</v>
      </c>
      <c r="O27" s="18" t="n">
        <v>3</v>
      </c>
      <c r="P27" s="18" t="n">
        <v>4</v>
      </c>
    </row>
    <row r="28" customFormat="false" ht="15.75" hidden="false" customHeight="false" outlineLevel="0" collapsed="false">
      <c r="A28" s="18" t="s">
        <v>239</v>
      </c>
      <c r="B28" s="6" t="s">
        <v>238</v>
      </c>
      <c r="C28" s="18" t="n">
        <v>20</v>
      </c>
      <c r="D28" s="18" t="n">
        <v>9</v>
      </c>
      <c r="E28" s="18" t="n">
        <v>10</v>
      </c>
      <c r="F28" s="18" t="n">
        <v>10</v>
      </c>
      <c r="G28" s="18" t="n">
        <v>8</v>
      </c>
      <c r="H28" s="18" t="n">
        <v>7</v>
      </c>
      <c r="I28" s="18" t="n">
        <v>4</v>
      </c>
      <c r="J28" s="18" t="n">
        <v>3</v>
      </c>
      <c r="K28" s="18" t="n">
        <v>7</v>
      </c>
      <c r="L28" s="18" t="n">
        <v>6</v>
      </c>
      <c r="M28" s="18" t="n">
        <v>6</v>
      </c>
      <c r="N28" s="18" t="n">
        <v>5</v>
      </c>
      <c r="O28" s="18" t="n">
        <v>9</v>
      </c>
      <c r="P28" s="18" t="n">
        <v>5</v>
      </c>
    </row>
    <row r="29" customFormat="false" ht="15.75" hidden="false" customHeight="false" outlineLevel="0" collapsed="false">
      <c r="A29" s="18" t="s">
        <v>240</v>
      </c>
      <c r="B29" s="6" t="s">
        <v>238</v>
      </c>
      <c r="C29" s="18" t="n">
        <v>42</v>
      </c>
      <c r="D29" s="18" t="n">
        <v>10</v>
      </c>
      <c r="E29" s="18" t="n">
        <v>21</v>
      </c>
      <c r="F29" s="18" t="n">
        <v>28</v>
      </c>
      <c r="G29" s="18" t="n">
        <v>8</v>
      </c>
      <c r="H29" s="18" t="n">
        <v>2</v>
      </c>
      <c r="I29" s="18" t="n">
        <v>18</v>
      </c>
      <c r="J29" s="18" t="n">
        <v>10</v>
      </c>
      <c r="K29" s="18" t="n">
        <v>15</v>
      </c>
      <c r="L29" s="18" t="n">
        <v>7</v>
      </c>
      <c r="M29" s="18" t="n">
        <v>14</v>
      </c>
      <c r="N29" s="18" t="n">
        <v>6</v>
      </c>
      <c r="O29" s="18" t="n">
        <v>29</v>
      </c>
      <c r="P29" s="18" t="n">
        <v>38</v>
      </c>
    </row>
    <row r="30" customFormat="false" ht="15.75" hidden="false" customHeight="false" outlineLevel="0" collapsed="false">
      <c r="A30" s="18" t="s">
        <v>241</v>
      </c>
      <c r="B30" s="6" t="s">
        <v>238</v>
      </c>
      <c r="C30" s="18" t="n">
        <v>77</v>
      </c>
      <c r="D30" s="18" t="n">
        <v>15</v>
      </c>
      <c r="E30" s="18" t="n">
        <v>11</v>
      </c>
      <c r="F30" s="18" t="n">
        <v>32</v>
      </c>
      <c r="G30" s="18" t="n">
        <v>4</v>
      </c>
      <c r="H30" s="18" t="n">
        <v>12</v>
      </c>
      <c r="I30" s="18" t="n">
        <v>19</v>
      </c>
      <c r="J30" s="18" t="n">
        <v>11</v>
      </c>
      <c r="K30" s="18" t="n">
        <v>5</v>
      </c>
      <c r="L30" s="18" t="n">
        <v>3</v>
      </c>
      <c r="M30" s="18" t="n">
        <v>4</v>
      </c>
      <c r="N30" s="18" t="n">
        <v>0</v>
      </c>
      <c r="O30" s="18" t="n">
        <v>30</v>
      </c>
      <c r="P30" s="18" t="n">
        <v>13</v>
      </c>
    </row>
    <row r="31" customFormat="false" ht="15.75" hidden="false" customHeight="false" outlineLevel="0" collapsed="false">
      <c r="A31" s="18" t="s">
        <v>242</v>
      </c>
      <c r="B31" s="6" t="s">
        <v>25</v>
      </c>
      <c r="C31" s="18" t="n">
        <v>0</v>
      </c>
      <c r="D31" s="18" t="n">
        <v>2</v>
      </c>
      <c r="E31" s="18" t="n">
        <v>2</v>
      </c>
      <c r="F31" s="18" t="n">
        <v>0</v>
      </c>
      <c r="G31" s="18" t="n">
        <v>0</v>
      </c>
      <c r="H31" s="18" t="n">
        <v>0</v>
      </c>
      <c r="I31" s="18" t="n">
        <v>0</v>
      </c>
      <c r="J31" s="18" t="n">
        <v>1</v>
      </c>
      <c r="K31" s="18" t="n">
        <v>0</v>
      </c>
      <c r="L31" s="18" t="n">
        <v>1</v>
      </c>
      <c r="M31" s="18" t="n">
        <v>0</v>
      </c>
      <c r="N31" s="18" t="n">
        <v>0</v>
      </c>
      <c r="O31" s="18" t="n">
        <v>4</v>
      </c>
      <c r="P31" s="18" t="n">
        <v>4</v>
      </c>
    </row>
    <row r="32" customFormat="false" ht="15.75" hidden="false" customHeight="false" outlineLevel="0" collapsed="false">
      <c r="A32" s="18" t="s">
        <v>243</v>
      </c>
      <c r="B32" s="6" t="s">
        <v>25</v>
      </c>
      <c r="C32" s="18" t="n">
        <v>29</v>
      </c>
      <c r="D32" s="18" t="n">
        <v>5</v>
      </c>
      <c r="E32" s="18" t="n">
        <v>9</v>
      </c>
      <c r="F32" s="18" t="n">
        <v>17</v>
      </c>
      <c r="G32" s="18" t="n">
        <v>5</v>
      </c>
      <c r="H32" s="18" t="n">
        <v>6</v>
      </c>
      <c r="I32" s="18" t="n">
        <v>19</v>
      </c>
      <c r="J32" s="18" t="n">
        <v>3</v>
      </c>
      <c r="K32" s="18" t="n">
        <v>6</v>
      </c>
      <c r="L32" s="18" t="n">
        <v>3</v>
      </c>
      <c r="M32" s="18" t="n">
        <v>2</v>
      </c>
      <c r="N32" s="18" t="n">
        <v>0</v>
      </c>
      <c r="O32" s="18" t="n">
        <v>10</v>
      </c>
      <c r="P32" s="18" t="n">
        <v>10</v>
      </c>
    </row>
    <row r="33" customFormat="false" ht="15.75" hidden="false" customHeight="false" outlineLevel="0" collapsed="false">
      <c r="A33" s="18" t="s">
        <v>244</v>
      </c>
      <c r="B33" s="6" t="s">
        <v>25</v>
      </c>
      <c r="C33" s="18" t="n">
        <v>46</v>
      </c>
      <c r="D33" s="18" t="n">
        <v>46</v>
      </c>
      <c r="E33" s="18" t="n">
        <v>40</v>
      </c>
      <c r="F33" s="18" t="n">
        <v>26</v>
      </c>
      <c r="G33" s="18" t="n">
        <v>24</v>
      </c>
      <c r="H33" s="18" t="n">
        <v>19</v>
      </c>
      <c r="I33" s="18" t="n">
        <v>23</v>
      </c>
      <c r="J33" s="18" t="n">
        <v>16</v>
      </c>
      <c r="K33" s="18" t="n">
        <v>28</v>
      </c>
      <c r="L33" s="18" t="n">
        <v>11</v>
      </c>
      <c r="M33" s="18" t="n">
        <v>28</v>
      </c>
      <c r="N33" s="18" t="n">
        <v>13</v>
      </c>
      <c r="O33" s="18" t="n">
        <v>18</v>
      </c>
      <c r="P33" s="18" t="n">
        <v>49</v>
      </c>
    </row>
    <row r="34" customFormat="false" ht="15.75" hidden="false" customHeight="false" outlineLevel="0" collapsed="false">
      <c r="A34" s="18" t="s">
        <v>245</v>
      </c>
      <c r="B34" s="6" t="s">
        <v>25</v>
      </c>
      <c r="C34" s="18" t="n">
        <v>54</v>
      </c>
      <c r="D34" s="18" t="n">
        <v>49</v>
      </c>
      <c r="E34" s="18" t="n">
        <v>34</v>
      </c>
      <c r="F34" s="18" t="n">
        <v>29</v>
      </c>
      <c r="G34" s="18" t="n">
        <v>25</v>
      </c>
      <c r="H34" s="18" t="n">
        <v>13</v>
      </c>
      <c r="I34" s="18" t="n">
        <v>23</v>
      </c>
      <c r="J34" s="18" t="n">
        <v>9</v>
      </c>
      <c r="K34" s="18" t="n">
        <v>17</v>
      </c>
      <c r="L34" s="18" t="n">
        <v>9</v>
      </c>
      <c r="M34" s="18" t="n">
        <v>27</v>
      </c>
      <c r="N34" s="18" t="n">
        <v>13</v>
      </c>
      <c r="O34" s="18" t="n">
        <v>29</v>
      </c>
      <c r="P34" s="18" t="n">
        <v>36</v>
      </c>
    </row>
    <row r="35" customFormat="false" ht="15.75" hidden="false" customHeight="false" outlineLevel="0" collapsed="false">
      <c r="A35" s="18" t="s">
        <v>246</v>
      </c>
      <c r="B35" s="6" t="s">
        <v>25</v>
      </c>
      <c r="C35" s="18" t="n">
        <v>59</v>
      </c>
      <c r="D35" s="18" t="n">
        <v>48</v>
      </c>
      <c r="E35" s="18" t="n">
        <v>32</v>
      </c>
      <c r="F35" s="18" t="n">
        <v>28</v>
      </c>
      <c r="G35" s="18" t="n">
        <v>7</v>
      </c>
      <c r="H35" s="18" t="n">
        <v>47</v>
      </c>
      <c r="I35" s="18" t="n">
        <v>48</v>
      </c>
      <c r="J35" s="18" t="n">
        <v>15</v>
      </c>
      <c r="K35" s="18" t="n">
        <v>22</v>
      </c>
      <c r="L35" s="18" t="n">
        <v>17</v>
      </c>
      <c r="M35" s="18" t="n">
        <v>25</v>
      </c>
      <c r="N35" s="18" t="n">
        <v>8</v>
      </c>
      <c r="O35" s="18" t="n">
        <v>22</v>
      </c>
      <c r="P35" s="18" t="n">
        <v>23</v>
      </c>
    </row>
    <row r="36" customFormat="false" ht="15.75" hidden="false" customHeight="false" outlineLevel="0" collapsed="false">
      <c r="A36" s="18" t="s">
        <v>247</v>
      </c>
      <c r="B36" s="6" t="s">
        <v>25</v>
      </c>
      <c r="C36" s="18" t="n">
        <v>70</v>
      </c>
      <c r="D36" s="18" t="n">
        <v>39</v>
      </c>
      <c r="E36" s="18" t="n">
        <v>46</v>
      </c>
      <c r="F36" s="18" t="n">
        <v>41</v>
      </c>
      <c r="G36" s="18" t="n">
        <v>9</v>
      </c>
      <c r="H36" s="18" t="n">
        <v>36</v>
      </c>
      <c r="I36" s="18" t="n">
        <v>30</v>
      </c>
      <c r="J36" s="18" t="n">
        <v>8</v>
      </c>
      <c r="K36" s="18" t="n">
        <v>23</v>
      </c>
      <c r="L36" s="18" t="n">
        <v>17</v>
      </c>
      <c r="M36" s="18" t="n">
        <v>21</v>
      </c>
      <c r="N36" s="18" t="n">
        <v>8</v>
      </c>
      <c r="O36" s="18" t="n">
        <v>34</v>
      </c>
      <c r="P36" s="18" t="n">
        <v>21</v>
      </c>
    </row>
    <row r="37" customFormat="false" ht="15.75" hidden="false" customHeight="false" outlineLevel="0" collapsed="false">
      <c r="A37" s="18" t="s">
        <v>248</v>
      </c>
      <c r="B37" s="6" t="s">
        <v>25</v>
      </c>
      <c r="C37" s="18" t="n">
        <v>85</v>
      </c>
      <c r="D37" s="18" t="n">
        <v>83</v>
      </c>
      <c r="E37" s="18" t="n">
        <v>37</v>
      </c>
      <c r="F37" s="18" t="n">
        <v>61</v>
      </c>
      <c r="G37" s="18" t="n">
        <v>14</v>
      </c>
      <c r="H37" s="18" t="n">
        <v>39</v>
      </c>
      <c r="I37" s="18" t="n">
        <v>32</v>
      </c>
      <c r="J37" s="18" t="n">
        <v>19</v>
      </c>
      <c r="K37" s="18" t="n">
        <v>43</v>
      </c>
      <c r="L37" s="18" t="n">
        <v>37</v>
      </c>
      <c r="M37" s="18" t="n">
        <v>66</v>
      </c>
      <c r="N37" s="18" t="n">
        <v>31</v>
      </c>
      <c r="O37" s="18" t="n">
        <v>76</v>
      </c>
      <c r="P37" s="18" t="n">
        <v>43</v>
      </c>
    </row>
    <row r="38" customFormat="false" ht="15.75" hidden="false" customHeight="false" outlineLevel="0" collapsed="false">
      <c r="A38" s="18" t="s">
        <v>249</v>
      </c>
      <c r="B38" s="6" t="s">
        <v>25</v>
      </c>
      <c r="C38" s="18" t="n">
        <v>100</v>
      </c>
      <c r="D38" s="18" t="n">
        <v>93</v>
      </c>
      <c r="E38" s="18" t="n">
        <v>47</v>
      </c>
      <c r="F38" s="18" t="n">
        <v>57</v>
      </c>
      <c r="G38" s="18" t="n">
        <v>19</v>
      </c>
      <c r="H38" s="18" t="n">
        <v>42</v>
      </c>
      <c r="I38" s="18" t="n">
        <v>50</v>
      </c>
      <c r="J38" s="18" t="n">
        <v>31</v>
      </c>
      <c r="K38" s="18" t="n">
        <v>46</v>
      </c>
      <c r="L38" s="18" t="n">
        <v>42</v>
      </c>
      <c r="M38" s="18" t="n">
        <v>74</v>
      </c>
      <c r="N38" s="18" t="n">
        <v>29</v>
      </c>
      <c r="O38" s="18" t="n">
        <v>114</v>
      </c>
      <c r="P38" s="18" t="n">
        <v>43</v>
      </c>
    </row>
    <row r="39" customFormat="false" ht="15.75" hidden="false" customHeight="false" outlineLevel="0" collapsed="false">
      <c r="A39" s="18" t="s">
        <v>250</v>
      </c>
      <c r="B39" s="6" t="s">
        <v>251</v>
      </c>
      <c r="C39" s="18" t="n">
        <v>0</v>
      </c>
      <c r="D39" s="18" t="n">
        <v>0</v>
      </c>
      <c r="E39" s="18" t="n">
        <v>0</v>
      </c>
      <c r="F39" s="18" t="n">
        <v>0</v>
      </c>
      <c r="G39" s="18" t="n">
        <v>0</v>
      </c>
      <c r="H39" s="18" t="n">
        <v>13</v>
      </c>
      <c r="I39" s="18" t="n">
        <v>3</v>
      </c>
      <c r="J39" s="18" t="n">
        <v>0</v>
      </c>
      <c r="K39" s="18" t="n">
        <v>0</v>
      </c>
      <c r="L39" s="18" t="n">
        <v>0</v>
      </c>
      <c r="M39" s="18" t="n">
        <v>0</v>
      </c>
      <c r="N39" s="18" t="n">
        <v>0</v>
      </c>
      <c r="O39" s="18" t="n">
        <v>0</v>
      </c>
      <c r="P39" s="18" t="n">
        <v>0</v>
      </c>
    </row>
    <row r="40" customFormat="false" ht="15.75" hidden="false" customHeight="false" outlineLevel="0" collapsed="false">
      <c r="A40" s="18" t="s">
        <v>252</v>
      </c>
      <c r="B40" s="6" t="s">
        <v>251</v>
      </c>
      <c r="C40" s="18" t="n">
        <v>0</v>
      </c>
      <c r="D40" s="18" t="n">
        <v>1</v>
      </c>
      <c r="E40" s="18" t="n">
        <v>1</v>
      </c>
      <c r="F40" s="18" t="n">
        <v>0</v>
      </c>
      <c r="G40" s="18" t="n">
        <v>0</v>
      </c>
      <c r="H40" s="18" t="n">
        <v>6</v>
      </c>
      <c r="I40" s="18" t="n">
        <v>8</v>
      </c>
      <c r="J40" s="18" t="n">
        <v>1</v>
      </c>
      <c r="K40" s="18" t="n">
        <v>3</v>
      </c>
      <c r="L40" s="18" t="n">
        <v>0</v>
      </c>
      <c r="M40" s="18" t="n">
        <v>1</v>
      </c>
      <c r="N40" s="18" t="n">
        <v>0</v>
      </c>
      <c r="O40" s="18" t="n">
        <v>0</v>
      </c>
      <c r="P40" s="18" t="n">
        <v>2</v>
      </c>
    </row>
    <row r="41" customFormat="false" ht="15.75" hidden="false" customHeight="false" outlineLevel="0" collapsed="false">
      <c r="A41" s="18" t="s">
        <v>253</v>
      </c>
      <c r="B41" s="6" t="s">
        <v>251</v>
      </c>
      <c r="C41" s="18" t="n">
        <v>0</v>
      </c>
      <c r="D41" s="18" t="n">
        <v>0</v>
      </c>
      <c r="E41" s="18" t="n">
        <v>0</v>
      </c>
      <c r="F41" s="18" t="n">
        <v>0</v>
      </c>
      <c r="G41" s="18" t="n">
        <v>0</v>
      </c>
      <c r="H41" s="18" t="n">
        <v>0</v>
      </c>
      <c r="I41" s="18" t="n">
        <v>0</v>
      </c>
      <c r="J41" s="18" t="n">
        <v>0</v>
      </c>
      <c r="K41" s="18" t="n">
        <v>0</v>
      </c>
      <c r="L41" s="18" t="n">
        <v>0</v>
      </c>
      <c r="M41" s="18" t="n">
        <v>1</v>
      </c>
      <c r="N41" s="18" t="n">
        <v>0</v>
      </c>
      <c r="O41" s="18" t="n">
        <v>0</v>
      </c>
      <c r="P41" s="18" t="n">
        <v>0</v>
      </c>
    </row>
    <row r="42" customFormat="false" ht="15.75" hidden="false" customHeight="false" outlineLevel="0" collapsed="false">
      <c r="A42" s="18" t="s">
        <v>254</v>
      </c>
      <c r="B42" s="6" t="s">
        <v>251</v>
      </c>
      <c r="C42" s="18" t="n">
        <v>0</v>
      </c>
      <c r="D42" s="18" t="n">
        <v>0</v>
      </c>
      <c r="E42" s="18" t="n">
        <v>1</v>
      </c>
      <c r="F42" s="18" t="n">
        <v>0</v>
      </c>
      <c r="G42" s="18" t="n">
        <v>0</v>
      </c>
      <c r="H42" s="18" t="n">
        <v>7</v>
      </c>
      <c r="I42" s="18" t="n">
        <v>1</v>
      </c>
      <c r="J42" s="18" t="n">
        <v>0</v>
      </c>
      <c r="K42" s="18" t="n">
        <v>0</v>
      </c>
      <c r="L42" s="18" t="n">
        <v>0</v>
      </c>
      <c r="M42" s="18" t="n">
        <v>0</v>
      </c>
      <c r="N42" s="18" t="n">
        <v>0</v>
      </c>
      <c r="O42" s="18" t="n">
        <v>0</v>
      </c>
      <c r="P42" s="18" t="n">
        <v>0</v>
      </c>
    </row>
    <row r="43" customFormat="false" ht="15.75" hidden="false" customHeight="false" outlineLevel="0" collapsed="false">
      <c r="A43" s="18" t="s">
        <v>255</v>
      </c>
      <c r="B43" s="6" t="s">
        <v>251</v>
      </c>
      <c r="C43" s="18" t="n">
        <v>3</v>
      </c>
      <c r="D43" s="18" t="n">
        <v>1</v>
      </c>
      <c r="E43" s="18" t="n">
        <v>1</v>
      </c>
      <c r="F43" s="18" t="n">
        <v>0</v>
      </c>
      <c r="G43" s="18" t="n">
        <v>0</v>
      </c>
      <c r="H43" s="18" t="n">
        <v>2</v>
      </c>
      <c r="I43" s="18" t="n">
        <v>5</v>
      </c>
      <c r="J43" s="18" t="n">
        <v>1</v>
      </c>
      <c r="K43" s="18" t="n">
        <v>0</v>
      </c>
      <c r="L43" s="18" t="n">
        <v>1</v>
      </c>
      <c r="M43" s="18" t="n">
        <v>0</v>
      </c>
      <c r="N43" s="18" t="n">
        <v>0</v>
      </c>
      <c r="O43" s="18" t="n">
        <v>0</v>
      </c>
      <c r="P43" s="18" t="n">
        <v>0</v>
      </c>
    </row>
    <row r="44" customFormat="false" ht="15.75" hidden="false" customHeight="false" outlineLevel="0" collapsed="false">
      <c r="A44" s="18" t="s">
        <v>256</v>
      </c>
      <c r="B44" s="6" t="s">
        <v>251</v>
      </c>
      <c r="C44" s="18" t="n">
        <v>17</v>
      </c>
      <c r="D44" s="18" t="n">
        <v>27</v>
      </c>
      <c r="E44" s="18" t="n">
        <v>17</v>
      </c>
      <c r="F44" s="18" t="n">
        <v>28</v>
      </c>
      <c r="G44" s="18" t="n">
        <v>8</v>
      </c>
      <c r="H44" s="18" t="n">
        <v>14</v>
      </c>
      <c r="I44" s="18" t="n">
        <v>5</v>
      </c>
      <c r="J44" s="18" t="n">
        <v>5</v>
      </c>
      <c r="K44" s="18" t="n">
        <v>13</v>
      </c>
      <c r="L44" s="18" t="n">
        <v>7</v>
      </c>
      <c r="M44" s="18" t="n">
        <v>27</v>
      </c>
      <c r="N44" s="18" t="n">
        <v>8</v>
      </c>
      <c r="O44" s="18" t="n">
        <v>11</v>
      </c>
      <c r="P44" s="18" t="n">
        <v>5</v>
      </c>
    </row>
    <row r="45" customFormat="false" ht="15.75" hidden="false" customHeight="false" outlineLevel="0" collapsed="false">
      <c r="A45" s="18" t="s">
        <v>257</v>
      </c>
      <c r="B45" s="6" t="s">
        <v>251</v>
      </c>
      <c r="C45" s="18" t="n">
        <v>20</v>
      </c>
      <c r="D45" s="18" t="n">
        <v>20</v>
      </c>
      <c r="E45" s="18" t="n">
        <v>9</v>
      </c>
      <c r="F45" s="18" t="n">
        <v>8</v>
      </c>
      <c r="G45" s="18" t="n">
        <v>3</v>
      </c>
      <c r="H45" s="18" t="n">
        <v>3</v>
      </c>
      <c r="I45" s="18" t="n">
        <v>9</v>
      </c>
      <c r="J45" s="18" t="n">
        <v>5</v>
      </c>
      <c r="K45" s="18" t="n">
        <v>18</v>
      </c>
      <c r="L45" s="18" t="n">
        <v>9</v>
      </c>
      <c r="M45" s="18" t="n">
        <v>12</v>
      </c>
      <c r="N45" s="18" t="n">
        <v>4</v>
      </c>
      <c r="O45" s="18" t="n">
        <v>12</v>
      </c>
      <c r="P45" s="18" t="n">
        <v>4</v>
      </c>
    </row>
    <row r="46" customFormat="false" ht="15.75" hidden="false" customHeight="false" outlineLevel="0" collapsed="false">
      <c r="A46" s="18" t="s">
        <v>258</v>
      </c>
      <c r="B46" s="6" t="s">
        <v>251</v>
      </c>
      <c r="C46" s="18" t="n">
        <v>25</v>
      </c>
      <c r="D46" s="18" t="n">
        <v>42</v>
      </c>
      <c r="E46" s="18" t="n">
        <v>29</v>
      </c>
      <c r="F46" s="18" t="n">
        <v>43</v>
      </c>
      <c r="G46" s="18" t="n">
        <v>13</v>
      </c>
      <c r="H46" s="18" t="n">
        <v>12</v>
      </c>
      <c r="I46" s="18" t="n">
        <v>10</v>
      </c>
      <c r="J46" s="18" t="n">
        <v>7</v>
      </c>
      <c r="K46" s="18" t="n">
        <v>13</v>
      </c>
      <c r="L46" s="18" t="n">
        <v>15</v>
      </c>
      <c r="M46" s="18" t="n">
        <v>18</v>
      </c>
      <c r="N46" s="18" t="n">
        <v>14</v>
      </c>
      <c r="O46" s="18" t="n">
        <v>31</v>
      </c>
      <c r="P46" s="18" t="n">
        <v>12</v>
      </c>
    </row>
    <row r="47" customFormat="false" ht="15.75" hidden="false" customHeight="false" outlineLevel="0" collapsed="false">
      <c r="A47" s="18" t="s">
        <v>259</v>
      </c>
      <c r="B47" s="6" t="s">
        <v>251</v>
      </c>
      <c r="C47" s="18" t="n">
        <v>29</v>
      </c>
      <c r="D47" s="18" t="n">
        <v>14</v>
      </c>
      <c r="E47" s="18" t="n">
        <v>20</v>
      </c>
      <c r="F47" s="18" t="n">
        <v>31</v>
      </c>
      <c r="G47" s="18" t="n">
        <v>7</v>
      </c>
      <c r="H47" s="18" t="n">
        <v>14</v>
      </c>
      <c r="I47" s="18" t="n">
        <v>30</v>
      </c>
      <c r="J47" s="18" t="n">
        <v>10</v>
      </c>
      <c r="K47" s="18" t="n">
        <v>36</v>
      </c>
      <c r="L47" s="18" t="n">
        <v>16</v>
      </c>
      <c r="M47" s="18" t="n">
        <v>26</v>
      </c>
      <c r="N47" s="18" t="n">
        <v>15</v>
      </c>
      <c r="O47" s="18" t="n">
        <v>15</v>
      </c>
      <c r="P47" s="18" t="n">
        <v>9</v>
      </c>
    </row>
    <row r="48" customFormat="false" ht="15.75" hidden="false" customHeight="false" outlineLevel="0" collapsed="false">
      <c r="A48" s="18" t="s">
        <v>260</v>
      </c>
      <c r="B48" s="6" t="s">
        <v>251</v>
      </c>
      <c r="C48" s="18" t="n">
        <v>39</v>
      </c>
      <c r="D48" s="18" t="n">
        <v>26</v>
      </c>
      <c r="E48" s="18" t="n">
        <v>14</v>
      </c>
      <c r="F48" s="18" t="n">
        <v>16</v>
      </c>
      <c r="G48" s="18" t="n">
        <v>6</v>
      </c>
      <c r="H48" s="18" t="n">
        <v>8</v>
      </c>
      <c r="I48" s="18" t="n">
        <v>17</v>
      </c>
      <c r="J48" s="18" t="n">
        <v>12</v>
      </c>
      <c r="K48" s="18" t="n">
        <v>20</v>
      </c>
      <c r="L48" s="18" t="n">
        <v>4</v>
      </c>
      <c r="M48" s="18" t="n">
        <v>6</v>
      </c>
      <c r="N48" s="18" t="n">
        <v>0</v>
      </c>
      <c r="O48" s="18" t="n">
        <v>16</v>
      </c>
      <c r="P48" s="18" t="n">
        <v>7</v>
      </c>
    </row>
    <row r="49" customFormat="false" ht="15.75" hidden="false" customHeight="false" outlineLevel="0" collapsed="false">
      <c r="A49" s="18" t="s">
        <v>261</v>
      </c>
      <c r="B49" s="6" t="s">
        <v>251</v>
      </c>
      <c r="C49" s="18" t="n">
        <v>55</v>
      </c>
      <c r="D49" s="18" t="n">
        <v>59</v>
      </c>
      <c r="E49" s="18" t="n">
        <v>22</v>
      </c>
      <c r="F49" s="18" t="n">
        <v>23</v>
      </c>
      <c r="G49" s="18" t="n">
        <v>17</v>
      </c>
      <c r="H49" s="18" t="n">
        <v>16</v>
      </c>
      <c r="I49" s="18" t="n">
        <v>15</v>
      </c>
      <c r="J49" s="18" t="n">
        <v>10</v>
      </c>
      <c r="K49" s="18" t="n">
        <v>30</v>
      </c>
      <c r="L49" s="18" t="n">
        <v>15</v>
      </c>
      <c r="M49" s="18" t="n">
        <v>18</v>
      </c>
      <c r="N49" s="18" t="n">
        <v>15</v>
      </c>
      <c r="O49" s="18" t="n">
        <v>43</v>
      </c>
      <c r="P49" s="18" t="n">
        <v>37</v>
      </c>
    </row>
    <row r="50" customFormat="false" ht="15.75" hidden="false" customHeight="false" outlineLevel="0" collapsed="false">
      <c r="A50" s="18" t="s">
        <v>262</v>
      </c>
      <c r="B50" s="6" t="s">
        <v>251</v>
      </c>
      <c r="C50" s="18" t="n">
        <v>57</v>
      </c>
      <c r="D50" s="18" t="n">
        <v>78</v>
      </c>
      <c r="E50" s="18" t="n">
        <v>90</v>
      </c>
      <c r="F50" s="18" t="n">
        <v>80</v>
      </c>
      <c r="G50" s="18" t="n">
        <v>47</v>
      </c>
      <c r="H50" s="18" t="n">
        <v>39</v>
      </c>
      <c r="I50" s="18" t="n">
        <v>59</v>
      </c>
      <c r="J50" s="18" t="n">
        <v>28</v>
      </c>
      <c r="K50" s="18" t="n">
        <v>98</v>
      </c>
      <c r="L50" s="18" t="n">
        <v>99</v>
      </c>
      <c r="M50" s="18" t="n">
        <v>177</v>
      </c>
      <c r="N50" s="18" t="n">
        <v>99</v>
      </c>
      <c r="O50" s="18" t="n">
        <v>116</v>
      </c>
      <c r="P50" s="18" t="n">
        <v>198</v>
      </c>
    </row>
    <row r="51" customFormat="false" ht="15.75" hidden="false" customHeight="false" outlineLevel="0" collapsed="false">
      <c r="A51" s="18" t="s">
        <v>263</v>
      </c>
      <c r="B51" s="6" t="s">
        <v>251</v>
      </c>
      <c r="C51" s="18" t="n">
        <v>65</v>
      </c>
      <c r="D51" s="18" t="n">
        <v>65</v>
      </c>
      <c r="E51" s="18" t="n">
        <v>33</v>
      </c>
      <c r="F51" s="18" t="n">
        <v>43</v>
      </c>
      <c r="G51" s="18" t="n">
        <v>21</v>
      </c>
      <c r="H51" s="18" t="n">
        <v>20</v>
      </c>
      <c r="I51" s="18" t="n">
        <v>37</v>
      </c>
      <c r="J51" s="18" t="n">
        <v>13</v>
      </c>
      <c r="K51" s="18" t="n">
        <v>34</v>
      </c>
      <c r="L51" s="18" t="n">
        <v>19</v>
      </c>
      <c r="M51" s="18" t="n">
        <v>30</v>
      </c>
      <c r="N51" s="18" t="n">
        <v>13</v>
      </c>
      <c r="O51" s="18" t="n">
        <v>41</v>
      </c>
      <c r="P51" s="18" t="n">
        <v>51</v>
      </c>
    </row>
    <row r="52" customFormat="false" ht="15.75" hidden="false" customHeight="false" outlineLevel="0" collapsed="false">
      <c r="A52" s="18" t="s">
        <v>264</v>
      </c>
      <c r="B52" s="6" t="s">
        <v>251</v>
      </c>
      <c r="C52" s="18" t="n">
        <v>67</v>
      </c>
      <c r="D52" s="18" t="n">
        <v>5</v>
      </c>
      <c r="E52" s="18" t="n">
        <v>20</v>
      </c>
      <c r="F52" s="18" t="n">
        <v>24</v>
      </c>
      <c r="G52" s="18" t="n">
        <v>1</v>
      </c>
      <c r="H52" s="18" t="n">
        <v>5</v>
      </c>
      <c r="I52" s="18" t="n">
        <v>9</v>
      </c>
      <c r="J52" s="18" t="n">
        <v>2</v>
      </c>
      <c r="K52" s="18" t="n">
        <v>8</v>
      </c>
      <c r="L52" s="18" t="n">
        <v>1</v>
      </c>
      <c r="M52" s="18" t="n">
        <v>2</v>
      </c>
      <c r="N52" s="18" t="n">
        <v>0</v>
      </c>
      <c r="O52" s="18" t="n">
        <v>11</v>
      </c>
      <c r="P52" s="18" t="n">
        <v>2</v>
      </c>
    </row>
    <row r="53" customFormat="false" ht="15.75" hidden="false" customHeight="false" outlineLevel="0" collapsed="false">
      <c r="A53" s="18" t="s">
        <v>265</v>
      </c>
      <c r="B53" s="6" t="s">
        <v>251</v>
      </c>
      <c r="C53" s="18" t="n">
        <v>88</v>
      </c>
      <c r="D53" s="18" t="n">
        <v>37</v>
      </c>
      <c r="E53" s="18" t="n">
        <v>53</v>
      </c>
      <c r="F53" s="18" t="n">
        <v>61</v>
      </c>
      <c r="G53" s="18" t="n">
        <v>30</v>
      </c>
      <c r="H53" s="18" t="n">
        <v>31</v>
      </c>
      <c r="I53" s="18" t="n">
        <v>28</v>
      </c>
      <c r="J53" s="18" t="n">
        <v>21</v>
      </c>
      <c r="K53" s="18" t="n">
        <v>26</v>
      </c>
      <c r="L53" s="18" t="n">
        <v>28</v>
      </c>
      <c r="M53" s="18" t="n">
        <v>38</v>
      </c>
      <c r="N53" s="18" t="n">
        <v>19</v>
      </c>
      <c r="O53" s="18" t="n">
        <v>34</v>
      </c>
      <c r="P53" s="18" t="n">
        <v>54</v>
      </c>
    </row>
    <row r="54" customFormat="false" ht="15.75" hidden="false" customHeight="false" outlineLevel="0" collapsed="false">
      <c r="A54" s="18" t="s">
        <v>266</v>
      </c>
      <c r="B54" s="6" t="s">
        <v>251</v>
      </c>
      <c r="C54" s="18" t="n">
        <v>95</v>
      </c>
      <c r="D54" s="18" t="n">
        <v>81</v>
      </c>
      <c r="E54" s="18" t="n">
        <v>79</v>
      </c>
      <c r="F54" s="18" t="n">
        <v>77</v>
      </c>
      <c r="G54" s="18" t="n">
        <v>31</v>
      </c>
      <c r="H54" s="18" t="n">
        <v>34</v>
      </c>
      <c r="I54" s="18" t="n">
        <v>47</v>
      </c>
      <c r="J54" s="18" t="n">
        <v>21</v>
      </c>
      <c r="K54" s="18" t="n">
        <v>37</v>
      </c>
      <c r="L54" s="18" t="n">
        <v>21</v>
      </c>
      <c r="M54" s="18" t="n">
        <v>41</v>
      </c>
      <c r="N54" s="18" t="n">
        <v>22</v>
      </c>
      <c r="O54" s="18" t="n">
        <v>100</v>
      </c>
      <c r="P54" s="18" t="n">
        <v>58</v>
      </c>
    </row>
    <row r="55" customFormat="false" ht="15.75" hidden="false" customHeight="false" outlineLevel="0" collapsed="false">
      <c r="A55" s="18" t="s">
        <v>267</v>
      </c>
      <c r="B55" s="6" t="s">
        <v>251</v>
      </c>
      <c r="C55" s="18" t="n">
        <v>99</v>
      </c>
      <c r="D55" s="18" t="n">
        <v>40</v>
      </c>
      <c r="E55" s="18" t="n">
        <v>49</v>
      </c>
      <c r="F55" s="18" t="n">
        <v>36</v>
      </c>
      <c r="G55" s="18" t="n">
        <v>18</v>
      </c>
      <c r="H55" s="18" t="n">
        <v>24</v>
      </c>
      <c r="I55" s="18" t="n">
        <v>25</v>
      </c>
      <c r="J55" s="18" t="n">
        <v>11</v>
      </c>
      <c r="K55" s="18" t="n">
        <v>21</v>
      </c>
      <c r="L55" s="18" t="n">
        <v>14</v>
      </c>
      <c r="M55" s="18" t="n">
        <v>16</v>
      </c>
      <c r="N55" s="18" t="n">
        <v>5</v>
      </c>
      <c r="O55" s="18" t="n">
        <v>32</v>
      </c>
      <c r="P55" s="18" t="n">
        <v>26</v>
      </c>
    </row>
    <row r="56" customFormat="false" ht="15.75" hidden="false" customHeight="false" outlineLevel="0" collapsed="false">
      <c r="A56" s="18" t="s">
        <v>268</v>
      </c>
      <c r="B56" s="6" t="s">
        <v>251</v>
      </c>
      <c r="C56" s="18" t="n">
        <v>102</v>
      </c>
      <c r="D56" s="18" t="n">
        <v>108</v>
      </c>
      <c r="E56" s="18" t="n">
        <v>61</v>
      </c>
      <c r="F56" s="18" t="n">
        <v>87</v>
      </c>
      <c r="G56" s="18" t="n">
        <v>41</v>
      </c>
      <c r="H56" s="18" t="n">
        <v>38</v>
      </c>
      <c r="I56" s="18" t="n">
        <v>35</v>
      </c>
      <c r="J56" s="18" t="n">
        <v>18</v>
      </c>
      <c r="K56" s="18" t="n">
        <v>49</v>
      </c>
      <c r="L56" s="18" t="n">
        <v>31</v>
      </c>
      <c r="M56" s="18" t="n">
        <v>72</v>
      </c>
      <c r="N56" s="18" t="n">
        <v>38</v>
      </c>
      <c r="O56" s="18" t="n">
        <v>164</v>
      </c>
      <c r="P56" s="18" t="n">
        <v>75</v>
      </c>
    </row>
    <row r="57" customFormat="false" ht="15.75" hidden="false" customHeight="false" outlineLevel="0" collapsed="false">
      <c r="A57" s="18" t="s">
        <v>269</v>
      </c>
      <c r="B57" s="6" t="s">
        <v>251</v>
      </c>
      <c r="C57" s="18" t="n">
        <v>141</v>
      </c>
      <c r="D57" s="18" t="n">
        <v>59</v>
      </c>
      <c r="E57" s="18" t="n">
        <v>58</v>
      </c>
      <c r="F57" s="18" t="n">
        <v>52</v>
      </c>
      <c r="G57" s="18" t="n">
        <v>17</v>
      </c>
      <c r="H57" s="18" t="n">
        <v>35</v>
      </c>
      <c r="I57" s="18" t="n">
        <v>37</v>
      </c>
      <c r="J57" s="18" t="n">
        <v>17</v>
      </c>
      <c r="K57" s="18" t="n">
        <v>30</v>
      </c>
      <c r="L57" s="18" t="n">
        <v>22</v>
      </c>
      <c r="M57" s="18" t="n">
        <v>34</v>
      </c>
      <c r="N57" s="18" t="n">
        <v>10</v>
      </c>
      <c r="O57" s="18" t="n">
        <v>59</v>
      </c>
      <c r="P57" s="18" t="n">
        <v>36</v>
      </c>
    </row>
    <row r="58" customFormat="false" ht="15.75" hidden="false" customHeight="false" outlineLevel="0" collapsed="false">
      <c r="A58" s="18" t="s">
        <v>270</v>
      </c>
      <c r="B58" s="6" t="s">
        <v>251</v>
      </c>
      <c r="C58" s="18" t="n">
        <v>163</v>
      </c>
      <c r="D58" s="18" t="n">
        <v>100</v>
      </c>
      <c r="E58" s="18" t="n">
        <v>96</v>
      </c>
      <c r="F58" s="18" t="n">
        <v>88</v>
      </c>
      <c r="G58" s="18" t="n">
        <v>43</v>
      </c>
      <c r="H58" s="18" t="n">
        <v>45</v>
      </c>
      <c r="I58" s="18" t="n">
        <v>60</v>
      </c>
      <c r="J58" s="18" t="n">
        <v>26</v>
      </c>
      <c r="K58" s="18" t="n">
        <v>43</v>
      </c>
      <c r="L58" s="18" t="n">
        <v>35</v>
      </c>
      <c r="M58" s="18" t="n">
        <v>59</v>
      </c>
      <c r="N58" s="18" t="n">
        <v>22</v>
      </c>
      <c r="O58" s="18" t="n">
        <v>79</v>
      </c>
      <c r="P58" s="18" t="n">
        <v>55</v>
      </c>
    </row>
    <row r="59" customFormat="false" ht="15.75" hidden="false" customHeight="false" outlineLevel="0" collapsed="false">
      <c r="A59" s="18" t="s">
        <v>271</v>
      </c>
      <c r="B59" s="6" t="s">
        <v>251</v>
      </c>
      <c r="C59" s="18" t="n">
        <v>230</v>
      </c>
      <c r="D59" s="18" t="n">
        <v>200</v>
      </c>
      <c r="E59" s="18" t="n">
        <v>130</v>
      </c>
      <c r="F59" s="18" t="n">
        <v>97</v>
      </c>
      <c r="G59" s="18" t="n">
        <v>67</v>
      </c>
      <c r="H59" s="18" t="n">
        <v>102</v>
      </c>
      <c r="I59" s="18" t="n">
        <v>74</v>
      </c>
      <c r="J59" s="18" t="n">
        <v>50</v>
      </c>
      <c r="K59" s="18" t="n">
        <v>116</v>
      </c>
      <c r="L59" s="18" t="n">
        <v>74</v>
      </c>
      <c r="M59" s="18" t="n">
        <v>186</v>
      </c>
      <c r="N59" s="18" t="n">
        <v>76</v>
      </c>
      <c r="O59" s="18" t="n">
        <v>243</v>
      </c>
      <c r="P59" s="18" t="n">
        <v>186</v>
      </c>
    </row>
    <row r="60" customFormat="false" ht="15.75" hidden="false" customHeight="false" outlineLevel="0" collapsed="false">
      <c r="A60" s="18" t="s">
        <v>272</v>
      </c>
      <c r="B60" s="6" t="s">
        <v>251</v>
      </c>
      <c r="C60" s="18" t="n">
        <v>237</v>
      </c>
      <c r="D60" s="18" t="n">
        <v>167</v>
      </c>
      <c r="E60" s="18" t="n">
        <v>144</v>
      </c>
      <c r="F60" s="18" t="n">
        <v>120</v>
      </c>
      <c r="G60" s="18" t="n">
        <v>80</v>
      </c>
      <c r="H60" s="18" t="n">
        <v>93</v>
      </c>
      <c r="I60" s="18" t="n">
        <v>96</v>
      </c>
      <c r="J60" s="18" t="n">
        <v>45</v>
      </c>
      <c r="K60" s="18" t="n">
        <v>111</v>
      </c>
      <c r="L60" s="18" t="n">
        <v>60</v>
      </c>
      <c r="M60" s="18" t="n">
        <v>142</v>
      </c>
      <c r="N60" s="18" t="n">
        <v>53</v>
      </c>
      <c r="O60" s="18" t="n">
        <v>294</v>
      </c>
      <c r="P60" s="18" t="n">
        <v>204</v>
      </c>
    </row>
    <row r="61" customFormat="false" ht="15.75" hidden="false" customHeight="false" outlineLevel="0" collapsed="false">
      <c r="A61" s="18" t="s">
        <v>273</v>
      </c>
      <c r="B61" s="6" t="s">
        <v>251</v>
      </c>
      <c r="C61" s="18" t="n">
        <v>321</v>
      </c>
      <c r="D61" s="18" t="n">
        <v>241</v>
      </c>
      <c r="E61" s="18" t="n">
        <v>143</v>
      </c>
      <c r="F61" s="18" t="n">
        <v>142</v>
      </c>
      <c r="G61" s="18" t="n">
        <v>74</v>
      </c>
      <c r="H61" s="18" t="n">
        <v>99</v>
      </c>
      <c r="I61" s="18" t="n">
        <v>97</v>
      </c>
      <c r="J61" s="18" t="n">
        <v>51</v>
      </c>
      <c r="K61" s="18" t="n">
        <v>164</v>
      </c>
      <c r="L61" s="18" t="n">
        <v>102</v>
      </c>
      <c r="M61" s="18" t="n">
        <v>215</v>
      </c>
      <c r="N61" s="18" t="n">
        <v>89</v>
      </c>
      <c r="O61" s="18" t="n">
        <v>416</v>
      </c>
      <c r="P61" s="18" t="n">
        <v>190</v>
      </c>
    </row>
    <row r="62" customFormat="false" ht="15.75" hidden="false" customHeight="false" outlineLevel="0" collapsed="false">
      <c r="A62" s="18" t="s">
        <v>274</v>
      </c>
      <c r="B62" s="6" t="s">
        <v>251</v>
      </c>
      <c r="C62" s="18" t="n">
        <v>323</v>
      </c>
      <c r="D62" s="18" t="n">
        <v>197</v>
      </c>
      <c r="E62" s="18" t="n">
        <v>131</v>
      </c>
      <c r="F62" s="18" t="n">
        <v>141</v>
      </c>
      <c r="G62" s="18" t="n">
        <v>74</v>
      </c>
      <c r="H62" s="18" t="n">
        <v>110</v>
      </c>
      <c r="I62" s="18" t="n">
        <v>73</v>
      </c>
      <c r="J62" s="18" t="n">
        <v>50</v>
      </c>
      <c r="K62" s="18" t="n">
        <v>174</v>
      </c>
      <c r="L62" s="18" t="n">
        <v>83</v>
      </c>
      <c r="M62" s="18" t="n">
        <v>208</v>
      </c>
      <c r="N62" s="18" t="n">
        <v>92</v>
      </c>
      <c r="O62" s="18" t="n">
        <v>413</v>
      </c>
      <c r="P62" s="18" t="n">
        <v>197</v>
      </c>
    </row>
    <row r="63" customFormat="false" ht="15.75" hidden="false" customHeight="false" outlineLevel="0" collapsed="false">
      <c r="A63" s="18" t="s">
        <v>275</v>
      </c>
      <c r="B63" s="6" t="s">
        <v>276</v>
      </c>
      <c r="C63" s="18" t="n">
        <v>5</v>
      </c>
      <c r="D63" s="18" t="n">
        <v>8</v>
      </c>
      <c r="E63" s="18" t="n">
        <v>3</v>
      </c>
      <c r="F63" s="18" t="n">
        <v>6</v>
      </c>
      <c r="G63" s="18" t="n">
        <v>4</v>
      </c>
      <c r="H63" s="18" t="n">
        <v>1</v>
      </c>
      <c r="I63" s="18" t="n">
        <v>5</v>
      </c>
      <c r="J63" s="18" t="n">
        <v>1</v>
      </c>
      <c r="K63" s="18" t="n">
        <v>6</v>
      </c>
      <c r="L63" s="18" t="n">
        <v>6</v>
      </c>
      <c r="M63" s="18" t="n">
        <v>15</v>
      </c>
      <c r="N63" s="18" t="n">
        <v>5</v>
      </c>
      <c r="O63" s="18" t="n">
        <v>2</v>
      </c>
      <c r="P63" s="18" t="n">
        <v>4</v>
      </c>
    </row>
    <row r="64" customFormat="false" ht="15.75" hidden="false" customHeight="false" outlineLevel="0" collapsed="false">
      <c r="A64" s="18" t="s">
        <v>277</v>
      </c>
      <c r="B64" s="6" t="s">
        <v>276</v>
      </c>
      <c r="C64" s="18" t="n">
        <v>12</v>
      </c>
      <c r="D64" s="18" t="n">
        <v>15</v>
      </c>
      <c r="E64" s="18" t="n">
        <v>8</v>
      </c>
      <c r="F64" s="18" t="n">
        <v>17</v>
      </c>
      <c r="G64" s="18" t="n">
        <v>6</v>
      </c>
      <c r="H64" s="18" t="n">
        <v>3</v>
      </c>
      <c r="I64" s="18" t="n">
        <v>6</v>
      </c>
      <c r="J64" s="18" t="n">
        <v>3</v>
      </c>
      <c r="K64" s="18" t="n">
        <v>16</v>
      </c>
      <c r="L64" s="18" t="n">
        <v>10</v>
      </c>
      <c r="M64" s="18" t="n">
        <v>20</v>
      </c>
      <c r="N64" s="18" t="n">
        <v>12</v>
      </c>
      <c r="O64" s="18" t="n">
        <v>17</v>
      </c>
      <c r="P64" s="18" t="n">
        <v>10</v>
      </c>
    </row>
    <row r="65" customFormat="false" ht="15.75" hidden="false" customHeight="false" outlineLevel="0" collapsed="false">
      <c r="A65" s="18" t="s">
        <v>278</v>
      </c>
      <c r="B65" s="6" t="s">
        <v>276</v>
      </c>
      <c r="C65" s="18" t="n">
        <v>19</v>
      </c>
      <c r="D65" s="18" t="n">
        <v>21</v>
      </c>
      <c r="E65" s="18" t="n">
        <v>9</v>
      </c>
      <c r="F65" s="18" t="n">
        <v>15</v>
      </c>
      <c r="G65" s="18" t="n">
        <v>12</v>
      </c>
      <c r="H65" s="18" t="n">
        <v>6</v>
      </c>
      <c r="I65" s="18" t="n">
        <v>7</v>
      </c>
      <c r="J65" s="18" t="n">
        <v>4</v>
      </c>
      <c r="K65" s="18" t="n">
        <v>19</v>
      </c>
      <c r="L65" s="18" t="n">
        <v>7</v>
      </c>
      <c r="M65" s="18" t="n">
        <v>16</v>
      </c>
      <c r="N65" s="18" t="n">
        <v>16</v>
      </c>
      <c r="O65" s="18" t="n">
        <v>18</v>
      </c>
      <c r="P65" s="18" t="n">
        <v>17</v>
      </c>
    </row>
    <row r="66" customFormat="false" ht="15.75" hidden="false" customHeight="false" outlineLevel="0" collapsed="false">
      <c r="A66" s="18" t="s">
        <v>279</v>
      </c>
      <c r="B66" s="6" t="s">
        <v>276</v>
      </c>
      <c r="C66" s="18" t="n">
        <v>46</v>
      </c>
      <c r="D66" s="18" t="n">
        <v>42</v>
      </c>
      <c r="E66" s="18" t="n">
        <v>41</v>
      </c>
      <c r="F66" s="18" t="n">
        <v>27</v>
      </c>
      <c r="G66" s="18" t="n">
        <v>10</v>
      </c>
      <c r="H66" s="18" t="n">
        <v>17</v>
      </c>
      <c r="I66" s="18" t="n">
        <v>13</v>
      </c>
      <c r="J66" s="18" t="n">
        <v>13</v>
      </c>
      <c r="K66" s="18" t="n">
        <v>26</v>
      </c>
      <c r="L66" s="18" t="n">
        <v>13</v>
      </c>
      <c r="M66" s="18" t="n">
        <v>32</v>
      </c>
      <c r="N66" s="18" t="n">
        <v>17</v>
      </c>
      <c r="O66" s="18" t="n">
        <v>23</v>
      </c>
      <c r="P66" s="18" t="n">
        <v>16</v>
      </c>
    </row>
    <row r="67" customFormat="false" ht="15.75" hidden="false" customHeight="false" outlineLevel="0" collapsed="false">
      <c r="A67" s="18" t="s">
        <v>280</v>
      </c>
      <c r="B67" s="6" t="s">
        <v>276</v>
      </c>
      <c r="C67" s="18" t="n">
        <v>56</v>
      </c>
      <c r="D67" s="18" t="n">
        <v>32</v>
      </c>
      <c r="E67" s="18" t="n">
        <v>27</v>
      </c>
      <c r="F67" s="18" t="n">
        <v>22</v>
      </c>
      <c r="G67" s="18" t="n">
        <v>19</v>
      </c>
      <c r="H67" s="18" t="n">
        <v>26</v>
      </c>
      <c r="I67" s="18" t="n">
        <v>25</v>
      </c>
      <c r="J67" s="18" t="n">
        <v>12</v>
      </c>
      <c r="K67" s="18" t="n">
        <v>19</v>
      </c>
      <c r="L67" s="18" t="n">
        <v>15</v>
      </c>
      <c r="M67" s="18" t="n">
        <v>27</v>
      </c>
      <c r="N67" s="18" t="n">
        <v>9</v>
      </c>
      <c r="O67" s="18" t="n">
        <v>27</v>
      </c>
      <c r="P67" s="18" t="n">
        <v>35</v>
      </c>
    </row>
    <row r="68" customFormat="false" ht="15.75" hidden="false" customHeight="false" outlineLevel="0" collapsed="false">
      <c r="A68" s="18" t="s">
        <v>281</v>
      </c>
      <c r="B68" s="6" t="s">
        <v>276</v>
      </c>
      <c r="C68" s="18" t="n">
        <v>77</v>
      </c>
      <c r="D68" s="18" t="n">
        <v>39</v>
      </c>
      <c r="E68" s="18" t="n">
        <v>74</v>
      </c>
      <c r="F68" s="18" t="n">
        <v>67</v>
      </c>
      <c r="G68" s="18" t="n">
        <v>33</v>
      </c>
      <c r="H68" s="18" t="n">
        <v>26</v>
      </c>
      <c r="I68" s="18" t="n">
        <v>50</v>
      </c>
      <c r="J68" s="18" t="n">
        <v>16</v>
      </c>
      <c r="K68" s="18" t="n">
        <v>35</v>
      </c>
      <c r="L68" s="18" t="n">
        <v>14</v>
      </c>
      <c r="M68" s="18" t="n">
        <v>49</v>
      </c>
      <c r="N68" s="18" t="n">
        <v>13</v>
      </c>
      <c r="O68" s="18" t="n">
        <v>56</v>
      </c>
      <c r="P68" s="18" t="n">
        <v>77</v>
      </c>
    </row>
    <row r="69" customFormat="false" ht="15.75" hidden="false" customHeight="false" outlineLevel="0" collapsed="false">
      <c r="A69" s="18" t="s">
        <v>282</v>
      </c>
      <c r="B69" s="6" t="s">
        <v>276</v>
      </c>
      <c r="C69" s="18" t="n">
        <v>100</v>
      </c>
      <c r="D69" s="18" t="n">
        <v>103</v>
      </c>
      <c r="E69" s="18" t="n">
        <v>234</v>
      </c>
      <c r="F69" s="18" t="n">
        <v>339</v>
      </c>
      <c r="G69" s="18" t="n">
        <v>94</v>
      </c>
      <c r="H69" s="18" t="n">
        <v>45</v>
      </c>
      <c r="I69" s="18" t="n">
        <v>68</v>
      </c>
      <c r="J69" s="18" t="n">
        <v>31</v>
      </c>
      <c r="K69" s="18" t="n">
        <v>131</v>
      </c>
      <c r="L69" s="18" t="n">
        <v>89</v>
      </c>
      <c r="M69" s="18" t="n">
        <v>237</v>
      </c>
      <c r="N69" s="18" t="n">
        <v>97</v>
      </c>
      <c r="O69" s="18" t="n">
        <v>180</v>
      </c>
      <c r="P69" s="18" t="n">
        <v>316</v>
      </c>
    </row>
    <row r="70" customFormat="false" ht="15.75" hidden="false" customHeight="false" outlineLevel="0" collapsed="false">
      <c r="A70" s="18" t="s">
        <v>283</v>
      </c>
      <c r="B70" s="6" t="s">
        <v>276</v>
      </c>
      <c r="C70" s="18" t="n">
        <v>131</v>
      </c>
      <c r="D70" s="18" t="n">
        <v>28</v>
      </c>
      <c r="E70" s="18" t="n">
        <v>102</v>
      </c>
      <c r="F70" s="18" t="n">
        <v>90</v>
      </c>
      <c r="G70" s="18" t="n">
        <v>34</v>
      </c>
      <c r="H70" s="18" t="n">
        <v>39</v>
      </c>
      <c r="I70" s="18" t="n">
        <v>63</v>
      </c>
      <c r="J70" s="18" t="n">
        <v>30</v>
      </c>
      <c r="K70" s="18" t="n">
        <v>44</v>
      </c>
      <c r="L70" s="18" t="n">
        <v>10</v>
      </c>
      <c r="M70" s="18" t="n">
        <v>21</v>
      </c>
      <c r="N70" s="18" t="n">
        <v>1</v>
      </c>
      <c r="O70" s="18" t="n">
        <v>83</v>
      </c>
      <c r="P70" s="18" t="n">
        <v>11</v>
      </c>
    </row>
    <row r="71" customFormat="false" ht="15.75" hidden="false" customHeight="false" outlineLevel="0" collapsed="false">
      <c r="A71" s="18" t="s">
        <v>284</v>
      </c>
      <c r="B71" s="6" t="s">
        <v>285</v>
      </c>
      <c r="C71" s="18" t="n">
        <v>6</v>
      </c>
      <c r="D71" s="18" t="n">
        <v>4</v>
      </c>
      <c r="E71" s="18" t="n">
        <v>4</v>
      </c>
      <c r="F71" s="18" t="n">
        <v>2</v>
      </c>
      <c r="G71" s="18" t="n">
        <v>1</v>
      </c>
      <c r="H71" s="18" t="n">
        <v>3</v>
      </c>
      <c r="I71" s="18" t="n">
        <v>4</v>
      </c>
      <c r="J71" s="18" t="n">
        <v>1</v>
      </c>
      <c r="K71" s="18" t="n">
        <v>3</v>
      </c>
      <c r="L71" s="18" t="n">
        <v>2</v>
      </c>
      <c r="M71" s="18" t="n">
        <v>8</v>
      </c>
      <c r="N71" s="18" t="n">
        <v>0</v>
      </c>
      <c r="O71" s="18" t="n">
        <v>1</v>
      </c>
      <c r="P71" s="18" t="n">
        <v>1</v>
      </c>
    </row>
    <row r="72" customFormat="false" ht="15.75" hidden="false" customHeight="false" outlineLevel="0" collapsed="false">
      <c r="A72" s="18" t="s">
        <v>286</v>
      </c>
      <c r="B72" s="6" t="s">
        <v>285</v>
      </c>
      <c r="C72" s="18" t="n">
        <v>11</v>
      </c>
      <c r="D72" s="18" t="n">
        <v>14</v>
      </c>
      <c r="E72" s="18" t="n">
        <v>13</v>
      </c>
      <c r="F72" s="18" t="n">
        <v>6</v>
      </c>
      <c r="G72" s="18" t="n">
        <v>7</v>
      </c>
      <c r="H72" s="18" t="n">
        <v>6</v>
      </c>
      <c r="I72" s="18" t="n">
        <v>2</v>
      </c>
      <c r="J72" s="18" t="n">
        <v>2</v>
      </c>
      <c r="K72" s="18" t="n">
        <v>6</v>
      </c>
      <c r="L72" s="18" t="n">
        <v>5</v>
      </c>
      <c r="M72" s="18" t="n">
        <v>9</v>
      </c>
      <c r="N72" s="18" t="n">
        <v>3</v>
      </c>
      <c r="O72" s="18" t="n">
        <v>7</v>
      </c>
      <c r="P72" s="18" t="n">
        <v>2</v>
      </c>
    </row>
    <row r="73" customFormat="false" ht="15.75" hidden="false" customHeight="false" outlineLevel="0" collapsed="false">
      <c r="A73" s="18" t="s">
        <v>287</v>
      </c>
      <c r="B73" s="6" t="s">
        <v>285</v>
      </c>
      <c r="C73" s="18" t="n">
        <v>14</v>
      </c>
      <c r="D73" s="18" t="n">
        <v>24</v>
      </c>
      <c r="E73" s="18" t="n">
        <v>9</v>
      </c>
      <c r="F73" s="18" t="n">
        <v>19</v>
      </c>
      <c r="G73" s="18" t="n">
        <v>6</v>
      </c>
      <c r="H73" s="18" t="n">
        <v>8</v>
      </c>
      <c r="I73" s="18" t="n">
        <v>6</v>
      </c>
      <c r="J73" s="18" t="n">
        <v>3</v>
      </c>
      <c r="K73" s="18" t="n">
        <v>6</v>
      </c>
      <c r="L73" s="18" t="n">
        <v>3</v>
      </c>
      <c r="M73" s="18" t="n">
        <v>17</v>
      </c>
      <c r="N73" s="18" t="n">
        <v>5</v>
      </c>
      <c r="O73" s="18" t="n">
        <v>17</v>
      </c>
      <c r="P73" s="18" t="n">
        <v>11</v>
      </c>
    </row>
    <row r="74" customFormat="false" ht="15.75" hidden="false" customHeight="false" outlineLevel="0" collapsed="false">
      <c r="A74" s="18" t="s">
        <v>288</v>
      </c>
      <c r="B74" s="6" t="s">
        <v>285</v>
      </c>
      <c r="C74" s="18" t="n">
        <v>14</v>
      </c>
      <c r="D74" s="18" t="n">
        <v>12</v>
      </c>
      <c r="E74" s="18" t="n">
        <v>14</v>
      </c>
      <c r="F74" s="18" t="n">
        <v>9</v>
      </c>
      <c r="G74" s="18" t="n">
        <v>5</v>
      </c>
      <c r="H74" s="18" t="n">
        <v>6</v>
      </c>
      <c r="I74" s="18" t="n">
        <v>11</v>
      </c>
      <c r="J74" s="18" t="n">
        <v>5</v>
      </c>
      <c r="K74" s="18" t="n">
        <v>4</v>
      </c>
      <c r="L74" s="18" t="n">
        <v>5</v>
      </c>
      <c r="M74" s="18" t="n">
        <v>11</v>
      </c>
      <c r="N74" s="18" t="n">
        <v>3</v>
      </c>
      <c r="O74" s="18" t="n">
        <v>11</v>
      </c>
      <c r="P74" s="18" t="n">
        <v>6</v>
      </c>
    </row>
    <row r="75" customFormat="false" ht="15.75" hidden="false" customHeight="false" outlineLevel="0" collapsed="false">
      <c r="A75" s="18" t="s">
        <v>289</v>
      </c>
      <c r="B75" s="6" t="s">
        <v>285</v>
      </c>
      <c r="C75" s="18" t="n">
        <v>19</v>
      </c>
      <c r="D75" s="18" t="n">
        <v>6</v>
      </c>
      <c r="E75" s="18" t="n">
        <v>14</v>
      </c>
      <c r="F75" s="18" t="n">
        <v>9</v>
      </c>
      <c r="G75" s="18" t="n">
        <v>2</v>
      </c>
      <c r="H75" s="18" t="n">
        <v>6</v>
      </c>
      <c r="I75" s="18" t="n">
        <v>12</v>
      </c>
      <c r="J75" s="18" t="n">
        <v>4</v>
      </c>
      <c r="K75" s="18" t="n">
        <v>9</v>
      </c>
      <c r="L75" s="18" t="n">
        <v>8</v>
      </c>
      <c r="M75" s="18" t="n">
        <v>1</v>
      </c>
      <c r="N75" s="18" t="n">
        <v>2</v>
      </c>
      <c r="O75" s="18" t="n">
        <v>10</v>
      </c>
      <c r="P75" s="18" t="n">
        <v>38</v>
      </c>
    </row>
    <row r="76" customFormat="false" ht="15.75" hidden="false" customHeight="false" outlineLevel="0" collapsed="false">
      <c r="A76" s="18" t="s">
        <v>290</v>
      </c>
      <c r="B76" s="6" t="s">
        <v>285</v>
      </c>
      <c r="C76" s="18" t="n">
        <v>30</v>
      </c>
      <c r="D76" s="18" t="n">
        <v>28</v>
      </c>
      <c r="E76" s="18" t="n">
        <v>18</v>
      </c>
      <c r="F76" s="18" t="n">
        <v>23</v>
      </c>
      <c r="G76" s="18" t="n">
        <v>15</v>
      </c>
      <c r="H76" s="18" t="n">
        <v>10</v>
      </c>
      <c r="I76" s="18" t="n">
        <v>14</v>
      </c>
      <c r="J76" s="18" t="n">
        <v>4</v>
      </c>
      <c r="K76" s="18" t="n">
        <v>22</v>
      </c>
      <c r="L76" s="18" t="n">
        <v>8</v>
      </c>
      <c r="M76" s="18" t="n">
        <v>15</v>
      </c>
      <c r="N76" s="18" t="n">
        <v>8</v>
      </c>
      <c r="O76" s="18" t="n">
        <v>9</v>
      </c>
      <c r="P76" s="18" t="n">
        <v>16</v>
      </c>
    </row>
    <row r="77" customFormat="false" ht="15.75" hidden="false" customHeight="false" outlineLevel="0" collapsed="false">
      <c r="A77" s="18" t="s">
        <v>291</v>
      </c>
      <c r="B77" s="6" t="s">
        <v>285</v>
      </c>
      <c r="C77" s="18" t="n">
        <v>34</v>
      </c>
      <c r="D77" s="18" t="n">
        <v>16</v>
      </c>
      <c r="E77" s="18" t="n">
        <v>16</v>
      </c>
      <c r="F77" s="18" t="n">
        <v>21</v>
      </c>
      <c r="G77" s="18" t="n">
        <v>5</v>
      </c>
      <c r="H77" s="18" t="n">
        <v>5</v>
      </c>
      <c r="I77" s="18" t="n">
        <v>14</v>
      </c>
      <c r="J77" s="18" t="n">
        <v>5</v>
      </c>
      <c r="K77" s="18" t="n">
        <v>17</v>
      </c>
      <c r="L77" s="18" t="n">
        <v>11</v>
      </c>
      <c r="M77" s="18" t="n">
        <v>23</v>
      </c>
      <c r="N77" s="18" t="n">
        <v>9</v>
      </c>
      <c r="O77" s="18" t="n">
        <v>12</v>
      </c>
      <c r="P77" s="18" t="n">
        <v>14</v>
      </c>
    </row>
    <row r="78" customFormat="false" ht="15.75" hidden="false" customHeight="false" outlineLevel="0" collapsed="false">
      <c r="A78" s="18" t="s">
        <v>292</v>
      </c>
      <c r="B78" s="6" t="s">
        <v>285</v>
      </c>
      <c r="C78" s="18" t="n">
        <v>40</v>
      </c>
      <c r="D78" s="18" t="n">
        <v>28</v>
      </c>
      <c r="E78" s="18" t="n">
        <v>24</v>
      </c>
      <c r="F78" s="18" t="n">
        <v>19</v>
      </c>
      <c r="G78" s="18" t="n">
        <v>22</v>
      </c>
      <c r="H78" s="18" t="n">
        <v>8</v>
      </c>
      <c r="I78" s="18" t="n">
        <v>15</v>
      </c>
      <c r="J78" s="18" t="n">
        <v>8</v>
      </c>
      <c r="K78" s="18" t="n">
        <v>31</v>
      </c>
      <c r="L78" s="18" t="n">
        <v>16</v>
      </c>
      <c r="M78" s="18" t="n">
        <v>35</v>
      </c>
      <c r="N78" s="18" t="n">
        <v>15</v>
      </c>
      <c r="O78" s="18" t="n">
        <v>18</v>
      </c>
      <c r="P78" s="18" t="n">
        <v>6</v>
      </c>
    </row>
    <row r="79" customFormat="false" ht="15.75" hidden="false" customHeight="false" outlineLevel="0" collapsed="false">
      <c r="A79" s="18" t="s">
        <v>293</v>
      </c>
      <c r="B79" s="6" t="s">
        <v>285</v>
      </c>
      <c r="C79" s="18" t="n">
        <v>55</v>
      </c>
      <c r="D79" s="18" t="n">
        <v>68</v>
      </c>
      <c r="E79" s="18" t="n">
        <v>39</v>
      </c>
      <c r="F79" s="18" t="n">
        <v>37</v>
      </c>
      <c r="G79" s="18" t="n">
        <v>35</v>
      </c>
      <c r="H79" s="18" t="n">
        <v>12</v>
      </c>
      <c r="I79" s="18" t="n">
        <v>16</v>
      </c>
      <c r="J79" s="18" t="n">
        <v>7</v>
      </c>
      <c r="K79" s="18" t="n">
        <v>10</v>
      </c>
      <c r="L79" s="18" t="n">
        <v>10</v>
      </c>
      <c r="M79" s="18" t="n">
        <v>24</v>
      </c>
      <c r="N79" s="18" t="n">
        <v>4</v>
      </c>
      <c r="O79" s="18" t="n">
        <v>19</v>
      </c>
      <c r="P79" s="18" t="n">
        <v>35</v>
      </c>
    </row>
    <row r="80" customFormat="false" ht="15.75" hidden="false" customHeight="false" outlineLevel="0" collapsed="false">
      <c r="A80" s="18" t="s">
        <v>294</v>
      </c>
      <c r="B80" s="6" t="s">
        <v>285</v>
      </c>
      <c r="C80" s="18" t="n">
        <v>69</v>
      </c>
      <c r="D80" s="18" t="n">
        <v>27</v>
      </c>
      <c r="E80" s="18" t="n">
        <v>52</v>
      </c>
      <c r="F80" s="18" t="n">
        <v>61</v>
      </c>
      <c r="G80" s="18" t="n">
        <v>33</v>
      </c>
      <c r="H80" s="18" t="n">
        <v>12</v>
      </c>
      <c r="I80" s="18" t="n">
        <v>25</v>
      </c>
      <c r="J80" s="18" t="n">
        <v>18</v>
      </c>
      <c r="K80" s="18" t="n">
        <v>23</v>
      </c>
      <c r="L80" s="18" t="n">
        <v>28</v>
      </c>
      <c r="M80" s="18" t="n">
        <v>37</v>
      </c>
      <c r="N80" s="18" t="n">
        <v>20</v>
      </c>
      <c r="O80" s="18" t="n">
        <v>28</v>
      </c>
      <c r="P80" s="18" t="n">
        <v>12</v>
      </c>
    </row>
    <row r="81" customFormat="false" ht="15.75" hidden="false" customHeight="false" outlineLevel="0" collapsed="false">
      <c r="A81" s="18" t="s">
        <v>295</v>
      </c>
      <c r="B81" s="6" t="s">
        <v>285</v>
      </c>
      <c r="C81" s="18" t="n">
        <v>81</v>
      </c>
      <c r="D81" s="18" t="n">
        <v>24</v>
      </c>
      <c r="E81" s="18" t="n">
        <v>34</v>
      </c>
      <c r="F81" s="18" t="n">
        <v>38</v>
      </c>
      <c r="G81" s="18" t="n">
        <v>7</v>
      </c>
      <c r="H81" s="18" t="n">
        <v>14</v>
      </c>
      <c r="I81" s="18" t="n">
        <v>16</v>
      </c>
      <c r="J81" s="18" t="n">
        <v>4</v>
      </c>
      <c r="K81" s="18" t="n">
        <v>12</v>
      </c>
      <c r="L81" s="18" t="n">
        <v>3</v>
      </c>
      <c r="M81" s="18" t="n">
        <v>12</v>
      </c>
      <c r="N81" s="18" t="n">
        <v>4</v>
      </c>
      <c r="O81" s="18" t="n">
        <v>4</v>
      </c>
      <c r="P81" s="18" t="n">
        <v>7</v>
      </c>
    </row>
    <row r="82" customFormat="false" ht="15.75" hidden="false" customHeight="false" outlineLevel="0" collapsed="false">
      <c r="A82" s="18" t="s">
        <v>296</v>
      </c>
      <c r="B82" s="6" t="s">
        <v>285</v>
      </c>
      <c r="C82" s="18" t="n">
        <v>92</v>
      </c>
      <c r="D82" s="18" t="n">
        <v>16</v>
      </c>
      <c r="E82" s="18" t="n">
        <v>27</v>
      </c>
      <c r="F82" s="18" t="n">
        <v>21</v>
      </c>
      <c r="G82" s="18" t="n">
        <v>20</v>
      </c>
      <c r="H82" s="18" t="n">
        <v>4</v>
      </c>
      <c r="I82" s="18" t="n">
        <v>1</v>
      </c>
      <c r="J82" s="18" t="n">
        <v>4</v>
      </c>
      <c r="K82" s="18" t="n">
        <v>18</v>
      </c>
      <c r="L82" s="18" t="n">
        <v>2</v>
      </c>
      <c r="M82" s="18" t="n">
        <v>13</v>
      </c>
      <c r="N82" s="18" t="n">
        <v>3</v>
      </c>
      <c r="O82" s="18" t="n">
        <v>1</v>
      </c>
      <c r="P82" s="18" t="n">
        <v>0</v>
      </c>
    </row>
    <row r="83" customFormat="false" ht="15.75" hidden="false" customHeight="false" outlineLevel="0" collapsed="false">
      <c r="A83" s="18" t="s">
        <v>297</v>
      </c>
      <c r="B83" s="6" t="s">
        <v>285</v>
      </c>
      <c r="C83" s="18" t="n">
        <v>109</v>
      </c>
      <c r="D83" s="18" t="n">
        <v>64</v>
      </c>
      <c r="E83" s="18" t="n">
        <v>49</v>
      </c>
      <c r="F83" s="18" t="n">
        <v>38</v>
      </c>
      <c r="G83" s="18" t="n">
        <v>32</v>
      </c>
      <c r="H83" s="18" t="n">
        <v>14</v>
      </c>
      <c r="I83" s="18" t="n">
        <v>19</v>
      </c>
      <c r="J83" s="18" t="n">
        <v>12</v>
      </c>
      <c r="K83" s="18" t="n">
        <v>24</v>
      </c>
      <c r="L83" s="18" t="n">
        <v>15</v>
      </c>
      <c r="M83" s="18" t="n">
        <v>15</v>
      </c>
      <c r="N83" s="18" t="n">
        <v>10</v>
      </c>
      <c r="O83" s="18" t="n">
        <v>25</v>
      </c>
      <c r="P83" s="18" t="n">
        <v>28</v>
      </c>
    </row>
    <row r="84" customFormat="false" ht="15.75" hidden="false" customHeight="false" outlineLevel="0" collapsed="false">
      <c r="A84" s="18" t="s">
        <v>298</v>
      </c>
      <c r="B84" s="6" t="s">
        <v>285</v>
      </c>
      <c r="C84" s="18" t="n">
        <v>124</v>
      </c>
      <c r="D84" s="18" t="n">
        <v>20</v>
      </c>
      <c r="E84" s="18" t="n">
        <v>23</v>
      </c>
      <c r="F84" s="18" t="n">
        <v>28</v>
      </c>
      <c r="G84" s="18" t="n">
        <v>16</v>
      </c>
      <c r="H84" s="18" t="n">
        <v>11</v>
      </c>
      <c r="I84" s="18" t="n">
        <v>7</v>
      </c>
      <c r="J84" s="18" t="n">
        <v>9</v>
      </c>
      <c r="K84" s="18" t="n">
        <v>15</v>
      </c>
      <c r="L84" s="18" t="n">
        <v>6</v>
      </c>
      <c r="M84" s="18" t="n">
        <v>13</v>
      </c>
      <c r="N84" s="18" t="n">
        <v>9</v>
      </c>
      <c r="O84" s="18" t="n">
        <v>7</v>
      </c>
      <c r="P84" s="18" t="n">
        <v>5</v>
      </c>
    </row>
    <row r="85" customFormat="false" ht="15.75" hidden="false" customHeight="false" outlineLevel="0" collapsed="false">
      <c r="A85" s="18" t="s">
        <v>299</v>
      </c>
      <c r="B85" s="6" t="s">
        <v>285</v>
      </c>
      <c r="C85" s="18" t="n">
        <v>174</v>
      </c>
      <c r="D85" s="18" t="n">
        <v>103</v>
      </c>
      <c r="E85" s="18" t="n">
        <v>128</v>
      </c>
      <c r="F85" s="18" t="n">
        <v>85</v>
      </c>
      <c r="G85" s="18" t="n">
        <v>59</v>
      </c>
      <c r="H85" s="18" t="n">
        <v>14</v>
      </c>
      <c r="I85" s="18" t="n">
        <v>14</v>
      </c>
      <c r="J85" s="18" t="n">
        <v>13</v>
      </c>
      <c r="K85" s="18" t="n">
        <v>48</v>
      </c>
      <c r="L85" s="18" t="n">
        <v>30</v>
      </c>
      <c r="M85" s="18" t="n">
        <v>28</v>
      </c>
      <c r="N85" s="18" t="n">
        <v>14</v>
      </c>
      <c r="O85" s="18" t="n">
        <v>5</v>
      </c>
      <c r="P85" s="18" t="n">
        <v>4</v>
      </c>
    </row>
    <row r="86" customFormat="false" ht="15.75" hidden="false" customHeight="false" outlineLevel="0" collapsed="false">
      <c r="A86" s="18" t="s">
        <v>300</v>
      </c>
      <c r="B86" s="6" t="s">
        <v>285</v>
      </c>
      <c r="C86" s="18" t="n">
        <v>180</v>
      </c>
      <c r="D86" s="18" t="n">
        <v>61</v>
      </c>
      <c r="E86" s="18" t="n">
        <v>55</v>
      </c>
      <c r="F86" s="18" t="n">
        <v>83</v>
      </c>
      <c r="G86" s="18" t="n">
        <v>43</v>
      </c>
      <c r="H86" s="18" t="n">
        <v>4</v>
      </c>
      <c r="I86" s="18" t="n">
        <v>20</v>
      </c>
      <c r="J86" s="18" t="n">
        <v>12</v>
      </c>
      <c r="K86" s="18" t="n">
        <v>39</v>
      </c>
      <c r="L86" s="18" t="n">
        <v>27</v>
      </c>
      <c r="M86" s="18" t="n">
        <v>62</v>
      </c>
      <c r="N86" s="18" t="n">
        <v>44</v>
      </c>
      <c r="O86" s="18" t="n">
        <v>4</v>
      </c>
      <c r="P86" s="18" t="n">
        <v>4</v>
      </c>
    </row>
    <row r="87" customFormat="false" ht="15.75" hidden="false" customHeight="false" outlineLevel="0" collapsed="false">
      <c r="A87" s="18" t="s">
        <v>301</v>
      </c>
      <c r="B87" s="6" t="s">
        <v>285</v>
      </c>
      <c r="C87" s="18" t="n">
        <v>299</v>
      </c>
      <c r="D87" s="18" t="n">
        <v>115</v>
      </c>
      <c r="E87" s="18" t="n">
        <v>96</v>
      </c>
      <c r="F87" s="18" t="n">
        <v>80</v>
      </c>
      <c r="G87" s="18" t="n">
        <v>67</v>
      </c>
      <c r="H87" s="18" t="n">
        <v>21</v>
      </c>
      <c r="I87" s="18" t="n">
        <v>33</v>
      </c>
      <c r="J87" s="18" t="n">
        <v>29</v>
      </c>
      <c r="K87" s="18" t="n">
        <v>55</v>
      </c>
      <c r="L87" s="18" t="n">
        <v>37</v>
      </c>
      <c r="M87" s="18" t="n">
        <v>47</v>
      </c>
      <c r="N87" s="18" t="n">
        <v>38</v>
      </c>
      <c r="O87" s="18" t="n">
        <v>60</v>
      </c>
      <c r="P87" s="18" t="n">
        <v>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3T08:18:04Z</dcterms:created>
  <dc:creator/>
  <dc:description/>
  <dc:language>en-US</dc:language>
  <cp:lastModifiedBy> </cp:lastModifiedBy>
  <dcterms:modified xsi:type="dcterms:W3CDTF">2012-07-13T08:18:07Z</dcterms:modified>
  <cp:revision>0</cp:revision>
  <dc:subject/>
  <dc:title/>
</cp:coreProperties>
</file>